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96" uniqueCount="141">
  <si>
    <t>Down</t>
  </si>
  <si>
    <t>logFC</t>
  </si>
  <si>
    <t>logCPM</t>
  </si>
  <si>
    <t>PValue</t>
  </si>
  <si>
    <t>FDR</t>
  </si>
  <si>
    <t>Regulation</t>
  </si>
  <si>
    <t xml:space="preserve"> Drought</t>
  </si>
  <si>
    <t xml:space="preserve"> Cold</t>
  </si>
  <si>
    <t>Salt</t>
  </si>
  <si>
    <t>ID</t>
  </si>
  <si>
    <t>osa-MIR1866</t>
  </si>
  <si>
    <t>osa-MIR812q</t>
  </si>
  <si>
    <t>osa-MIR1877</t>
  </si>
  <si>
    <t>osa-MIR5807</t>
  </si>
  <si>
    <t>osa-MIR812h</t>
  </si>
  <si>
    <t>osa-MIR1874</t>
  </si>
  <si>
    <t>osa-MIR1862b</t>
  </si>
  <si>
    <t>osa-MIR1850</t>
  </si>
  <si>
    <t>osa-MIR1861l</t>
  </si>
  <si>
    <t>osa-MIR1862a</t>
  </si>
  <si>
    <t>osa-MIR1865</t>
  </si>
  <si>
    <t>osa-MIR528</t>
  </si>
  <si>
    <t>osa-MIR3979</t>
  </si>
  <si>
    <t>osa-MIR2094</t>
  </si>
  <si>
    <t>osa-MIR1862c</t>
  </si>
  <si>
    <t>osa-MIR440</t>
  </si>
  <si>
    <t>osa-MIR1861b</t>
  </si>
  <si>
    <t>osa-MIR1861f</t>
  </si>
  <si>
    <t>osa-MIR1861i</t>
  </si>
  <si>
    <t>osa-MIR166c</t>
  </si>
  <si>
    <t>osa-MIR7694</t>
  </si>
  <si>
    <t>osa-MIR164e</t>
  </si>
  <si>
    <t>osa-MIR1876</t>
  </si>
  <si>
    <t>osa-MIR1868</t>
  </si>
  <si>
    <t>osa-MIR2095</t>
  </si>
  <si>
    <t>osa-MIR820a</t>
  </si>
  <si>
    <t>osa-MIR820b</t>
  </si>
  <si>
    <t>osa-MIR820c</t>
  </si>
  <si>
    <t>osa-MIR1883a</t>
  </si>
  <si>
    <t>up</t>
  </si>
  <si>
    <t>osa-MIR5159</t>
  </si>
  <si>
    <t>osa-MIR5485</t>
  </si>
  <si>
    <t>osa-MIR5143b</t>
  </si>
  <si>
    <t>osa-MIR1428e</t>
  </si>
  <si>
    <t>osa-MIR166m</t>
  </si>
  <si>
    <t>osa-MIR1428g</t>
  </si>
  <si>
    <t>osa-MIR1863b</t>
  </si>
  <si>
    <t>osa-MIR394</t>
  </si>
  <si>
    <t>osa-MIR1428f</t>
  </si>
  <si>
    <t>osa-MIR1423</t>
  </si>
  <si>
    <t>osa-MIR5533</t>
  </si>
  <si>
    <t>osa-MIR1431</t>
  </si>
  <si>
    <t>osa-MIR2876</t>
  </si>
  <si>
    <t>osa-MIR1861e</t>
  </si>
  <si>
    <t>osa-MIR1437a</t>
  </si>
  <si>
    <t>osa-MIR1863c</t>
  </si>
  <si>
    <t>osa-MIR1861m</t>
  </si>
  <si>
    <t>osa-MIR5814</t>
  </si>
  <si>
    <t>osa-MIR159f</t>
  </si>
  <si>
    <t>osa-MIR2874</t>
  </si>
  <si>
    <t>osa-MIR530</t>
  </si>
  <si>
    <t>osa-MIR1846d</t>
  </si>
  <si>
    <t>osa-MIR160b</t>
  </si>
  <si>
    <t>osa-MIR399i</t>
  </si>
  <si>
    <t>osa-MIR160a</t>
  </si>
  <si>
    <t>osa-MIR5143a</t>
  </si>
  <si>
    <t>osa-MIR166f</t>
  </si>
  <si>
    <t>osa-MIR2863c</t>
  </si>
  <si>
    <t>osa-MIR166a</t>
  </si>
  <si>
    <t>osa-MIR1881</t>
  </si>
  <si>
    <t>osa-MIR166j</t>
  </si>
  <si>
    <t>osa-MIR5149</t>
  </si>
  <si>
    <t>osa-MIR166b</t>
  </si>
  <si>
    <t>osa-MIR160c</t>
  </si>
  <si>
    <t>osa-MIR166d</t>
  </si>
  <si>
    <t>osa-MIR1862d</t>
  </si>
  <si>
    <t>osa-MIR160d</t>
  </si>
  <si>
    <t>osa-MIR1432</t>
  </si>
  <si>
    <t>osa-MIR5150</t>
  </si>
  <si>
    <t>osa-MIR399k</t>
  </si>
  <si>
    <t>osa-MIR166h</t>
  </si>
  <si>
    <t>osa-MIR166e</t>
  </si>
  <si>
    <t>osa-MIR2101</t>
  </si>
  <si>
    <t>osa-MIR166g</t>
  </si>
  <si>
    <t>osa-MIR812j</t>
  </si>
  <si>
    <t>osa-MIR399d</t>
  </si>
  <si>
    <t>osa-MIR166k</t>
  </si>
  <si>
    <t>osa-MIR1871</t>
  </si>
  <si>
    <t>osa-MIR166l</t>
  </si>
  <si>
    <t>osa-MIR399j</t>
  </si>
  <si>
    <t>osa-MIR167b</t>
  </si>
  <si>
    <t>osa-MIR1846e</t>
  </si>
  <si>
    <t>osa-MIR2275c</t>
  </si>
  <si>
    <t>osa-MIR1870</t>
  </si>
  <si>
    <t>osa-MIR167c</t>
  </si>
  <si>
    <t>osa-MIR1878</t>
  </si>
  <si>
    <t>osa-MIR1882g</t>
  </si>
  <si>
    <t>osa-MIR167a</t>
  </si>
  <si>
    <t>osa-MIR1882h</t>
  </si>
  <si>
    <t>osa-MIR156j</t>
  </si>
  <si>
    <t>osa-MIR1882a</t>
  </si>
  <si>
    <t>osa-MIR319b</t>
  </si>
  <si>
    <t>osa-MIR1882d</t>
  </si>
  <si>
    <t>osa-MIR393b</t>
  </si>
  <si>
    <t>osa-MIR1882e</t>
  </si>
  <si>
    <t>osa-MIR319a</t>
  </si>
  <si>
    <t>osa-MIR1873</t>
  </si>
  <si>
    <t>osa-MIR5144</t>
  </si>
  <si>
    <t>osa-MIR2878</t>
  </si>
  <si>
    <t>osa-MIR1882f</t>
  </si>
  <si>
    <t>osa-MIR396b</t>
  </si>
  <si>
    <t>osa-MIR1882c</t>
  </si>
  <si>
    <t>osa-MIR396a</t>
  </si>
  <si>
    <t>osa-MIR156c</t>
  </si>
  <si>
    <t>osa-MIR5788</t>
  </si>
  <si>
    <t>osa-MIR156g</t>
  </si>
  <si>
    <t>osa-MIR2871a</t>
  </si>
  <si>
    <t>osa-MIR7695</t>
  </si>
  <si>
    <t>osa-MIR1861j</t>
  </si>
  <si>
    <t>osa-MIR169g</t>
  </si>
  <si>
    <t>osa-MIR1861h</t>
  </si>
  <si>
    <t>osa-MIR2275d</t>
  </si>
  <si>
    <t>osa-MIR393a</t>
  </si>
  <si>
    <t>osa-MIR160f</t>
  </si>
  <si>
    <t>osa-MIR396c</t>
  </si>
  <si>
    <t>osa-MIR2118d</t>
  </si>
  <si>
    <t>osa-MIR5083</t>
  </si>
  <si>
    <t>osa-MIR169a</t>
  </si>
  <si>
    <t>osa-MIR2118h</t>
  </si>
  <si>
    <t>osa-MIR6250</t>
  </si>
  <si>
    <t>osa-MIR156f</t>
  </si>
  <si>
    <t>osa-MIR2118k</t>
  </si>
  <si>
    <t>osa-MIR529a</t>
  </si>
  <si>
    <t>osa-MIR1860</t>
  </si>
  <si>
    <t>osa-MIR5794</t>
  </si>
  <si>
    <t>osa-MIR1856</t>
  </si>
  <si>
    <t>osa-MIR2871b</t>
  </si>
  <si>
    <t>osa-MIR5156</t>
  </si>
  <si>
    <t>osa-MIR156l</t>
  </si>
  <si>
    <t>osa-MIR5512a</t>
  </si>
  <si>
    <t>Supplementary Table S4 | List of Differentially expressed miRNA  under abiotic stress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3">
    <cellStyle name="Normal" xfId="0" builtinId="0"/>
    <cellStyle name="Normal 4" xfId="1"/>
    <cellStyle name="Normal 5" xfId="2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73"/>
  <sheetViews>
    <sheetView tabSelected="1" workbookViewId="0"/>
  </sheetViews>
  <sheetFormatPr defaultRowHeight="15.75"/>
  <cols>
    <col min="1" max="17" width="9.140625" style="2"/>
    <col min="18" max="18" width="8.28515625" style="2" customWidth="1"/>
    <col min="19" max="16384" width="9.140625" style="2"/>
  </cols>
  <sheetData>
    <row r="1" spans="1:22" s="1" customFormat="1">
      <c r="A1" s="1" t="s">
        <v>140</v>
      </c>
    </row>
    <row r="2" spans="1:22" s="1" customFormat="1"/>
    <row r="3" spans="1:22" s="1" customFormat="1">
      <c r="A3" s="1" t="s">
        <v>6</v>
      </c>
      <c r="I3" s="1" t="s">
        <v>7</v>
      </c>
      <c r="Q3" s="1" t="s">
        <v>8</v>
      </c>
    </row>
    <row r="4" spans="1:22" s="1" customFormat="1"/>
    <row r="5" spans="1:22" s="1" customFormat="1">
      <c r="A5" s="1" t="s">
        <v>9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I5" s="1" t="s">
        <v>9</v>
      </c>
      <c r="J5" s="1" t="s">
        <v>1</v>
      </c>
      <c r="K5" s="1" t="s">
        <v>2</v>
      </c>
      <c r="L5" s="1" t="s">
        <v>3</v>
      </c>
      <c r="M5" s="1" t="s">
        <v>4</v>
      </c>
      <c r="N5" s="1" t="s">
        <v>5</v>
      </c>
      <c r="Q5" s="1" t="s">
        <v>9</v>
      </c>
      <c r="R5" s="1" t="s">
        <v>1</v>
      </c>
      <c r="S5" s="1" t="s">
        <v>2</v>
      </c>
      <c r="T5" s="1" t="s">
        <v>3</v>
      </c>
      <c r="U5" s="1" t="s">
        <v>4</v>
      </c>
      <c r="V5" s="1" t="s">
        <v>5</v>
      </c>
    </row>
    <row r="6" spans="1:22">
      <c r="A6" s="2" t="s">
        <v>10</v>
      </c>
      <c r="B6" s="2">
        <v>-5.0707784800000004</v>
      </c>
      <c r="C6" s="2">
        <v>10.904724999999999</v>
      </c>
      <c r="D6" s="2">
        <v>9.2221209999999993E-50</v>
      </c>
      <c r="E6" s="2">
        <v>3.21852E-47</v>
      </c>
      <c r="F6" s="2" t="s">
        <v>0</v>
      </c>
      <c r="I6" s="2" t="s">
        <v>10</v>
      </c>
      <c r="J6" s="2">
        <v>-7.012143622</v>
      </c>
      <c r="K6" s="2">
        <v>10.877666</v>
      </c>
      <c r="L6" s="2">
        <v>2.3425480000000002E-59</v>
      </c>
      <c r="M6" s="2">
        <v>7.8241110000000003E-57</v>
      </c>
      <c r="N6" s="2" t="s">
        <v>0</v>
      </c>
      <c r="Q6" s="2" t="s">
        <v>11</v>
      </c>
      <c r="R6" s="2">
        <v>-2.0406490000000002</v>
      </c>
      <c r="S6" s="2">
        <v>5.3126519999999999</v>
      </c>
      <c r="T6" s="2">
        <v>4.6061059999999996E-3</v>
      </c>
      <c r="U6" s="2">
        <v>2.4163179999999999E-2</v>
      </c>
      <c r="V6" s="2" t="s">
        <v>0</v>
      </c>
    </row>
    <row r="7" spans="1:22">
      <c r="A7" s="2" t="s">
        <v>12</v>
      </c>
      <c r="B7" s="2">
        <v>-4.4418844000000002</v>
      </c>
      <c r="C7" s="2">
        <v>9.2596000000000007</v>
      </c>
      <c r="D7" s="2">
        <v>1.4219650000000001E-34</v>
      </c>
      <c r="E7" s="2">
        <v>2.481329E-32</v>
      </c>
      <c r="F7" s="2" t="s">
        <v>0</v>
      </c>
      <c r="I7" s="2" t="s">
        <v>13</v>
      </c>
      <c r="J7" s="2">
        <v>-4.0527609020000002</v>
      </c>
      <c r="K7" s="2">
        <v>5.8065850000000001</v>
      </c>
      <c r="L7" s="2">
        <v>4.7525409999999997E-9</v>
      </c>
      <c r="M7" s="2">
        <v>2.267641E-7</v>
      </c>
      <c r="N7" s="2" t="s">
        <v>0</v>
      </c>
      <c r="Q7" s="2" t="s">
        <v>14</v>
      </c>
      <c r="R7" s="2">
        <v>-1.828009</v>
      </c>
      <c r="S7" s="2">
        <v>5.4326100000000004</v>
      </c>
      <c r="T7" s="2">
        <v>4.2358669999999999E-3</v>
      </c>
      <c r="U7" s="2">
        <v>2.259129E-2</v>
      </c>
      <c r="V7" s="2" t="s">
        <v>0</v>
      </c>
    </row>
    <row r="8" spans="1:22">
      <c r="A8" s="2" t="s">
        <v>15</v>
      </c>
      <c r="B8" s="2">
        <v>-3.7671571699999999</v>
      </c>
      <c r="C8" s="2">
        <v>10.202593</v>
      </c>
      <c r="D8" s="2">
        <v>9.5736520000000001E-32</v>
      </c>
      <c r="E8" s="2">
        <v>1.113735E-29</v>
      </c>
      <c r="F8" s="2" t="s">
        <v>0</v>
      </c>
      <c r="I8" s="2" t="s">
        <v>15</v>
      </c>
      <c r="J8" s="2">
        <v>-3.844273721</v>
      </c>
      <c r="K8" s="2">
        <v>10.202584</v>
      </c>
      <c r="L8" s="2">
        <v>1.9985599999999999E-28</v>
      </c>
      <c r="M8" s="2">
        <v>3.3375959999999997E-26</v>
      </c>
      <c r="N8" s="2" t="s">
        <v>0</v>
      </c>
      <c r="Q8" s="2" t="s">
        <v>16</v>
      </c>
      <c r="R8" s="2">
        <v>-1.661599</v>
      </c>
      <c r="S8" s="2">
        <v>6.9005479999999997</v>
      </c>
      <c r="T8" s="2">
        <v>8.0230379999999999E-6</v>
      </c>
      <c r="U8" s="2">
        <v>8.0230379999999995E-5</v>
      </c>
      <c r="V8" s="2" t="s">
        <v>0</v>
      </c>
    </row>
    <row r="9" spans="1:22">
      <c r="A9" s="2" t="s">
        <v>17</v>
      </c>
      <c r="B9" s="2">
        <v>-2.6972552400000001</v>
      </c>
      <c r="C9" s="2">
        <v>9.7479499999999994</v>
      </c>
      <c r="D9" s="2">
        <v>1.5566300000000001E-18</v>
      </c>
      <c r="E9" s="2">
        <v>7.7609130000000002E-17</v>
      </c>
      <c r="F9" s="2" t="s">
        <v>0</v>
      </c>
      <c r="I9" s="2" t="s">
        <v>18</v>
      </c>
      <c r="J9" s="2">
        <v>-3.190872325</v>
      </c>
      <c r="K9" s="2">
        <v>6.5190039999999998</v>
      </c>
      <c r="L9" s="2">
        <v>6.954905E-10</v>
      </c>
      <c r="M9" s="2">
        <v>4.6458760000000002E-8</v>
      </c>
      <c r="N9" s="2" t="s">
        <v>0</v>
      </c>
      <c r="Q9" s="2" t="s">
        <v>19</v>
      </c>
      <c r="R9" s="2">
        <v>-1.4285570000000001</v>
      </c>
      <c r="S9" s="2">
        <v>6.7317790000000004</v>
      </c>
      <c r="T9" s="2">
        <v>2.9757589999999999E-4</v>
      </c>
      <c r="U9" s="2">
        <v>2.1160950000000001E-3</v>
      </c>
      <c r="V9" s="2" t="s">
        <v>0</v>
      </c>
    </row>
    <row r="10" spans="1:22">
      <c r="A10" s="2" t="s">
        <v>11</v>
      </c>
      <c r="B10" s="2">
        <v>-2.3948521299999999</v>
      </c>
      <c r="C10" s="2">
        <v>5.0695100000000002</v>
      </c>
      <c r="D10" s="2">
        <v>2.473412E-4</v>
      </c>
      <c r="E10" s="2">
        <v>3.4528839999999998E-3</v>
      </c>
      <c r="F10" s="2" t="s">
        <v>0</v>
      </c>
      <c r="I10" s="2" t="s">
        <v>20</v>
      </c>
      <c r="J10" s="2">
        <v>-2.944169874</v>
      </c>
      <c r="K10" s="2">
        <v>4.4052319999999998</v>
      </c>
      <c r="L10" s="2">
        <v>2.854961E-3</v>
      </c>
      <c r="M10" s="2">
        <v>2.132912E-2</v>
      </c>
      <c r="N10" s="2" t="s">
        <v>0</v>
      </c>
      <c r="Q10" s="2" t="s">
        <v>21</v>
      </c>
      <c r="R10" s="2">
        <v>-1.2714399999999999</v>
      </c>
      <c r="S10" s="2">
        <v>9.1094369999999998</v>
      </c>
      <c r="T10" s="2">
        <v>1.1593729999999999E-10</v>
      </c>
      <c r="U10" s="2">
        <v>3.3727199999999999E-9</v>
      </c>
      <c r="V10" s="2" t="s">
        <v>0</v>
      </c>
    </row>
    <row r="11" spans="1:22">
      <c r="A11" s="2" t="s">
        <v>22</v>
      </c>
      <c r="B11" s="2">
        <v>-2.0672062599999999</v>
      </c>
      <c r="C11" s="2">
        <v>7.0110960000000002</v>
      </c>
      <c r="D11" s="2">
        <v>1.571902E-7</v>
      </c>
      <c r="E11" s="2">
        <v>5.4859369999999998E-6</v>
      </c>
      <c r="F11" s="2" t="s">
        <v>0</v>
      </c>
      <c r="I11" s="2" t="s">
        <v>23</v>
      </c>
      <c r="J11" s="2">
        <v>-2.851800447</v>
      </c>
      <c r="K11" s="2">
        <v>4.3379830000000004</v>
      </c>
      <c r="L11" s="2">
        <v>4.6076650000000004E-3</v>
      </c>
      <c r="M11" s="2">
        <v>3.125199E-2</v>
      </c>
      <c r="N11" s="2" t="s">
        <v>0</v>
      </c>
      <c r="Q11" s="2" t="s">
        <v>24</v>
      </c>
      <c r="R11" s="2">
        <v>-1.178118</v>
      </c>
      <c r="S11" s="2">
        <v>7.1335680000000004</v>
      </c>
      <c r="T11" s="2">
        <v>3.4373619999999999E-4</v>
      </c>
      <c r="U11" s="2">
        <v>2.3912080000000001E-3</v>
      </c>
      <c r="V11" s="2" t="s">
        <v>0</v>
      </c>
    </row>
    <row r="12" spans="1:22">
      <c r="A12" s="2" t="s">
        <v>24</v>
      </c>
      <c r="B12" s="2">
        <v>-1.6473710399999999</v>
      </c>
      <c r="C12" s="2">
        <v>6.9480740000000001</v>
      </c>
      <c r="D12" s="2">
        <v>1.7502579999999999E-5</v>
      </c>
      <c r="E12" s="2">
        <v>4.0722680000000001E-4</v>
      </c>
      <c r="F12" s="2" t="s">
        <v>0</v>
      </c>
      <c r="I12" s="2" t="s">
        <v>25</v>
      </c>
      <c r="J12" s="2">
        <v>-2.7531099970000001</v>
      </c>
      <c r="K12" s="2">
        <v>4.2674539999999999</v>
      </c>
      <c r="L12" s="2">
        <v>7.4390389999999997E-3</v>
      </c>
      <c r="M12" s="2">
        <v>4.3590160000000003E-2</v>
      </c>
      <c r="N12" s="2" t="s">
        <v>0</v>
      </c>
      <c r="Q12" s="2" t="s">
        <v>22</v>
      </c>
      <c r="R12" s="2">
        <v>-0.99310880000000001</v>
      </c>
      <c r="S12" s="2">
        <v>7.3366410000000002</v>
      </c>
      <c r="T12" s="2">
        <v>1.366164E-3</v>
      </c>
      <c r="U12" s="2">
        <v>8.5720099999999997E-3</v>
      </c>
      <c r="V12" s="2" t="s">
        <v>0</v>
      </c>
    </row>
    <row r="13" spans="1:22">
      <c r="A13" s="2" t="s">
        <v>14</v>
      </c>
      <c r="B13" s="2">
        <v>-1.6376503899999999</v>
      </c>
      <c r="C13" s="2">
        <v>5.3126350000000002</v>
      </c>
      <c r="D13" s="2">
        <v>5.804104E-3</v>
      </c>
      <c r="E13" s="2">
        <v>3.8415530000000003E-2</v>
      </c>
      <c r="F13" s="2" t="s">
        <v>0</v>
      </c>
      <c r="I13" s="2" t="s">
        <v>26</v>
      </c>
      <c r="J13" s="2">
        <v>-2.5810719049999999</v>
      </c>
      <c r="K13" s="2">
        <v>5.470675</v>
      </c>
      <c r="L13" s="2">
        <v>6.2780770000000005E-5</v>
      </c>
      <c r="M13" s="2">
        <v>8.3875110000000003E-4</v>
      </c>
      <c r="N13" s="2" t="s">
        <v>0</v>
      </c>
      <c r="Q13" s="2" t="s">
        <v>10</v>
      </c>
      <c r="R13" s="2">
        <v>-0.93143290000000001</v>
      </c>
      <c r="S13" s="2">
        <v>11.474726</v>
      </c>
      <c r="T13" s="2">
        <v>2.4394990000000001E-11</v>
      </c>
      <c r="U13" s="2">
        <v>1.0080249999999999E-9</v>
      </c>
      <c r="V13" s="2" t="s">
        <v>0</v>
      </c>
    </row>
    <row r="14" spans="1:22">
      <c r="A14" s="2" t="s">
        <v>16</v>
      </c>
      <c r="B14" s="2">
        <v>-1.60276128</v>
      </c>
      <c r="C14" s="2">
        <v>6.8349260000000003</v>
      </c>
      <c r="D14" s="2">
        <v>5.9928279999999999E-5</v>
      </c>
      <c r="E14" s="2">
        <v>9.9595099999999991E-4</v>
      </c>
      <c r="F14" s="2" t="s">
        <v>0</v>
      </c>
      <c r="I14" s="2" t="s">
        <v>27</v>
      </c>
      <c r="J14" s="2">
        <v>-2.5810719049999999</v>
      </c>
      <c r="K14" s="2">
        <v>5.470675</v>
      </c>
      <c r="L14" s="2">
        <v>6.2780770000000005E-5</v>
      </c>
      <c r="M14" s="2">
        <v>8.3875110000000003E-4</v>
      </c>
      <c r="N14" s="2" t="s">
        <v>0</v>
      </c>
      <c r="Q14" s="2" t="s">
        <v>12</v>
      </c>
      <c r="R14" s="2">
        <v>-0.8868066</v>
      </c>
      <c r="S14" s="2">
        <v>9.8296770000000002</v>
      </c>
      <c r="T14" s="2">
        <v>1.4405120000000001E-7</v>
      </c>
      <c r="U14" s="2">
        <v>2.560911E-6</v>
      </c>
      <c r="V14" s="2" t="s">
        <v>0</v>
      </c>
    </row>
    <row r="15" spans="1:22">
      <c r="A15" s="2" t="s">
        <v>19</v>
      </c>
      <c r="B15" s="2">
        <v>-1.4567072400000001</v>
      </c>
      <c r="C15" s="2">
        <v>6.6451310000000001</v>
      </c>
      <c r="D15" s="2">
        <v>3.7253079999999999E-4</v>
      </c>
      <c r="E15" s="2">
        <v>4.6433309999999997E-3</v>
      </c>
      <c r="F15" s="2" t="s">
        <v>0</v>
      </c>
      <c r="I15" s="2" t="s">
        <v>28</v>
      </c>
      <c r="J15" s="2">
        <v>-2.5810719049999999</v>
      </c>
      <c r="K15" s="2">
        <v>5.470675</v>
      </c>
      <c r="L15" s="2">
        <v>6.2780770000000005E-5</v>
      </c>
      <c r="M15" s="2">
        <v>8.3875110000000003E-4</v>
      </c>
      <c r="N15" s="2" t="s">
        <v>0</v>
      </c>
      <c r="Q15" s="2" t="s">
        <v>29</v>
      </c>
      <c r="R15" s="2">
        <v>-0.83070549999999999</v>
      </c>
      <c r="S15" s="2">
        <v>13.347452000000001</v>
      </c>
      <c r="T15" s="2">
        <v>7.6987219999999995E-11</v>
      </c>
      <c r="U15" s="2">
        <v>2.4635910000000001E-9</v>
      </c>
      <c r="V15" s="2" t="s">
        <v>0</v>
      </c>
    </row>
    <row r="16" spans="1:22">
      <c r="A16" s="2" t="s">
        <v>30</v>
      </c>
      <c r="B16" s="2">
        <v>-1.1917358199999999</v>
      </c>
      <c r="C16" s="2">
        <v>6.7400820000000001</v>
      </c>
      <c r="D16" s="2">
        <v>2.4435020000000002E-3</v>
      </c>
      <c r="E16" s="2">
        <v>2.131955E-2</v>
      </c>
      <c r="F16" s="2" t="s">
        <v>0</v>
      </c>
      <c r="I16" s="2" t="s">
        <v>31</v>
      </c>
      <c r="J16" s="2">
        <v>-2.5036396980000002</v>
      </c>
      <c r="K16" s="2">
        <v>6.7300110000000002</v>
      </c>
      <c r="L16" s="2">
        <v>5.9324799999999999E-8</v>
      </c>
      <c r="M16" s="2">
        <v>2.2016089999999998E-6</v>
      </c>
      <c r="N16" s="2" t="s">
        <v>0</v>
      </c>
      <c r="Q16" s="2" t="s">
        <v>17</v>
      </c>
      <c r="R16" s="2">
        <v>-0.71344280000000004</v>
      </c>
      <c r="S16" s="2">
        <v>10.235153</v>
      </c>
      <c r="T16" s="2">
        <v>6.2036540000000004E-6</v>
      </c>
      <c r="U16" s="2">
        <v>6.4037720000000007E-5</v>
      </c>
      <c r="V16" s="2" t="s">
        <v>0</v>
      </c>
    </row>
    <row r="17" spans="1:22">
      <c r="A17" s="2" t="s">
        <v>21</v>
      </c>
      <c r="B17" s="2">
        <v>-1.17625538</v>
      </c>
      <c r="C17" s="2">
        <v>9.1197870000000005</v>
      </c>
      <c r="D17" s="2">
        <v>7.3852280000000003E-5</v>
      </c>
      <c r="E17" s="2">
        <v>1.171566E-3</v>
      </c>
      <c r="F17" s="2" t="s">
        <v>0</v>
      </c>
      <c r="I17" s="2" t="s">
        <v>32</v>
      </c>
      <c r="J17" s="2">
        <v>-2.3633828719999999</v>
      </c>
      <c r="K17" s="2">
        <v>7.7108739999999996</v>
      </c>
      <c r="L17" s="2">
        <v>1.1452070000000001E-9</v>
      </c>
      <c r="M17" s="2">
        <v>6.3749859999999994E-8</v>
      </c>
      <c r="N17" s="2" t="s">
        <v>0</v>
      </c>
      <c r="Q17" s="2" t="s">
        <v>15</v>
      </c>
      <c r="R17" s="2">
        <v>-0.5518864</v>
      </c>
      <c r="S17" s="2">
        <v>10.855299</v>
      </c>
      <c r="T17" s="2">
        <v>1.538202E-4</v>
      </c>
      <c r="U17" s="2">
        <v>1.2621139999999999E-3</v>
      </c>
      <c r="V17" s="2" t="s">
        <v>0</v>
      </c>
    </row>
    <row r="18" spans="1:22">
      <c r="A18" s="2" t="s">
        <v>33</v>
      </c>
      <c r="B18" s="2">
        <v>-1.1165763200000001</v>
      </c>
      <c r="C18" s="2">
        <v>11.00671</v>
      </c>
      <c r="D18" s="2">
        <v>5.4487310000000003E-5</v>
      </c>
      <c r="E18" s="2">
        <v>9.5080350000000002E-4</v>
      </c>
      <c r="F18" s="2" t="s">
        <v>0</v>
      </c>
      <c r="I18" s="2" t="s">
        <v>16</v>
      </c>
      <c r="J18" s="2">
        <v>-2.1351252280000002</v>
      </c>
      <c r="K18" s="2">
        <v>6.7425439999999996</v>
      </c>
      <c r="L18" s="2">
        <v>1.731269E-6</v>
      </c>
      <c r="M18" s="2">
        <v>5.2567620000000003E-5</v>
      </c>
      <c r="N18" s="2" t="s">
        <v>0</v>
      </c>
      <c r="Q18" s="2" t="s">
        <v>33</v>
      </c>
      <c r="R18" s="2">
        <v>-0.52969480000000002</v>
      </c>
      <c r="S18" s="2">
        <v>11.221695</v>
      </c>
      <c r="T18" s="2">
        <v>1.7235850000000001E-4</v>
      </c>
      <c r="U18" s="2">
        <v>1.3788680000000001E-3</v>
      </c>
      <c r="V18" s="2" t="s">
        <v>0</v>
      </c>
    </row>
    <row r="19" spans="1:22">
      <c r="A19" s="2" t="s">
        <v>34</v>
      </c>
      <c r="B19" s="2">
        <v>-1.09699182</v>
      </c>
      <c r="C19" s="2">
        <v>8.9881130000000002</v>
      </c>
      <c r="D19" s="2">
        <v>2.328799E-4</v>
      </c>
      <c r="E19" s="2">
        <v>3.3864609999999999E-3</v>
      </c>
      <c r="F19" s="2" t="s">
        <v>0</v>
      </c>
      <c r="I19" s="2" t="s">
        <v>17</v>
      </c>
      <c r="J19" s="2">
        <v>-2.1153185699999999</v>
      </c>
      <c r="K19" s="2">
        <v>9.8460479999999997</v>
      </c>
      <c r="L19" s="2">
        <v>3.2499729999999997E-11</v>
      </c>
      <c r="M19" s="2">
        <v>3.6183029999999999E-9</v>
      </c>
      <c r="N19" s="2" t="s">
        <v>0</v>
      </c>
      <c r="Q19" s="2" t="s">
        <v>35</v>
      </c>
      <c r="R19" s="2">
        <v>-0.45699640000000002</v>
      </c>
      <c r="S19" s="2">
        <v>12.531860999999999</v>
      </c>
      <c r="T19" s="2">
        <v>4.4794520000000001E-4</v>
      </c>
      <c r="U19" s="2">
        <v>3.0498389999999999E-3</v>
      </c>
      <c r="V19" s="2" t="s">
        <v>0</v>
      </c>
    </row>
    <row r="20" spans="1:22">
      <c r="A20" s="2" t="s">
        <v>36</v>
      </c>
      <c r="B20" s="2">
        <v>-0.77315261000000002</v>
      </c>
      <c r="C20" s="2">
        <v>12.712028</v>
      </c>
      <c r="D20" s="2">
        <v>4.1279120000000001E-3</v>
      </c>
      <c r="E20" s="2">
        <v>3.2014250000000001E-2</v>
      </c>
      <c r="F20" s="2" t="s">
        <v>0</v>
      </c>
      <c r="I20" s="2" t="s">
        <v>19</v>
      </c>
      <c r="J20" s="2">
        <v>-2.052996577</v>
      </c>
      <c r="K20" s="2">
        <v>6.5327520000000003</v>
      </c>
      <c r="L20" s="2">
        <v>1.135981E-5</v>
      </c>
      <c r="M20" s="2">
        <v>2.107876E-4</v>
      </c>
      <c r="N20" s="2" t="s">
        <v>0</v>
      </c>
      <c r="Q20" s="2" t="s">
        <v>37</v>
      </c>
      <c r="R20" s="2">
        <v>-0.40689589999999998</v>
      </c>
      <c r="S20" s="2">
        <v>12.825578</v>
      </c>
      <c r="T20" s="2">
        <v>1.581283E-3</v>
      </c>
      <c r="U20" s="2">
        <v>9.7309700000000002E-3</v>
      </c>
      <c r="V20" s="2" t="s">
        <v>0</v>
      </c>
    </row>
    <row r="21" spans="1:22">
      <c r="A21" s="2" t="s">
        <v>35</v>
      </c>
      <c r="B21" s="2">
        <v>-0.75170831999999999</v>
      </c>
      <c r="C21" s="2">
        <v>12.413693</v>
      </c>
      <c r="D21" s="2">
        <v>5.3641419999999997E-3</v>
      </c>
      <c r="E21" s="2">
        <v>3.8099319999999999E-2</v>
      </c>
      <c r="F21" s="2" t="s">
        <v>0</v>
      </c>
      <c r="I21" s="2" t="s">
        <v>14</v>
      </c>
      <c r="J21" s="2">
        <v>-2.0521736449999999</v>
      </c>
      <c r="K21" s="2">
        <v>5.2682589999999996</v>
      </c>
      <c r="L21" s="2">
        <v>1.77721E-3</v>
      </c>
      <c r="M21" s="2">
        <v>1.6959660000000001E-2</v>
      </c>
      <c r="N21" s="2" t="s">
        <v>0</v>
      </c>
      <c r="Q21" s="2" t="s">
        <v>36</v>
      </c>
      <c r="R21" s="2">
        <v>-0.40356959999999997</v>
      </c>
      <c r="S21" s="2">
        <v>12.86068</v>
      </c>
      <c r="T21" s="2">
        <v>1.706267E-3</v>
      </c>
      <c r="U21" s="2">
        <v>1.030199E-2</v>
      </c>
      <c r="V21" s="2" t="s">
        <v>0</v>
      </c>
    </row>
    <row r="22" spans="1:22">
      <c r="A22" s="2" t="s">
        <v>37</v>
      </c>
      <c r="B22" s="2">
        <v>-0.73992329000000001</v>
      </c>
      <c r="C22" s="2">
        <v>12.690696000000001</v>
      </c>
      <c r="D22" s="2">
        <v>6.0348329999999999E-3</v>
      </c>
      <c r="E22" s="2">
        <v>3.8415530000000003E-2</v>
      </c>
      <c r="F22" s="2" t="s">
        <v>0</v>
      </c>
      <c r="I22" s="2" t="s">
        <v>38</v>
      </c>
      <c r="J22" s="2">
        <v>-2.012028639</v>
      </c>
      <c r="K22" s="2">
        <v>6.2512129999999999</v>
      </c>
      <c r="L22" s="2">
        <v>5.1534469999999997E-5</v>
      </c>
      <c r="M22" s="2">
        <v>7.8238690000000002E-4</v>
      </c>
      <c r="N22" s="2" t="s">
        <v>0</v>
      </c>
      <c r="Q22" s="2" t="s">
        <v>34</v>
      </c>
      <c r="R22" s="2">
        <v>0.52075260000000001</v>
      </c>
      <c r="S22" s="2">
        <v>9.7168069999999993</v>
      </c>
      <c r="T22" s="2">
        <v>1.8712259999999999E-3</v>
      </c>
      <c r="U22" s="2">
        <v>1.108875E-2</v>
      </c>
      <c r="V22" s="2" t="s">
        <v>39</v>
      </c>
    </row>
    <row r="23" spans="1:22">
      <c r="A23" s="2" t="s">
        <v>29</v>
      </c>
      <c r="B23" s="2">
        <v>-0.70077679000000004</v>
      </c>
      <c r="C23" s="2">
        <v>13.394512000000001</v>
      </c>
      <c r="D23" s="2">
        <v>9.0460469999999998E-3</v>
      </c>
      <c r="E23" s="2">
        <v>5.3509670000000002E-2</v>
      </c>
      <c r="F23" s="2" t="s">
        <v>0</v>
      </c>
      <c r="I23" s="2" t="s">
        <v>40</v>
      </c>
      <c r="J23" s="2">
        <v>-2.0017670810000001</v>
      </c>
      <c r="K23" s="2">
        <v>5.231636</v>
      </c>
      <c r="L23" s="2">
        <v>2.504643E-3</v>
      </c>
      <c r="M23" s="2">
        <v>2.132912E-2</v>
      </c>
      <c r="N23" s="2" t="s">
        <v>0</v>
      </c>
      <c r="Q23" s="2" t="s">
        <v>30</v>
      </c>
      <c r="R23" s="2">
        <v>0.76208129999999996</v>
      </c>
      <c r="S23" s="2">
        <v>7.630147</v>
      </c>
      <c r="T23" s="2">
        <v>5.5159509999999998E-3</v>
      </c>
      <c r="U23" s="2">
        <v>2.8017529999999999E-2</v>
      </c>
      <c r="V23" s="2" t="s">
        <v>39</v>
      </c>
    </row>
    <row r="24" spans="1:22">
      <c r="A24" s="2" t="s">
        <v>41</v>
      </c>
      <c r="B24" s="2">
        <v>1.5946830400000001</v>
      </c>
      <c r="C24" s="2">
        <v>10.678297000000001</v>
      </c>
      <c r="D24" s="2">
        <v>1.706779E-8</v>
      </c>
      <c r="E24" s="2">
        <v>7.4458219999999995E-7</v>
      </c>
      <c r="F24" s="2" t="s">
        <v>39</v>
      </c>
      <c r="I24" s="2" t="s">
        <v>42</v>
      </c>
      <c r="J24" s="2">
        <v>-1.96552759</v>
      </c>
      <c r="K24" s="2">
        <v>5.5315130000000003</v>
      </c>
      <c r="L24" s="2">
        <v>1.0698870000000001E-3</v>
      </c>
      <c r="M24" s="2">
        <v>1.051006E-2</v>
      </c>
      <c r="N24" s="2" t="s">
        <v>0</v>
      </c>
      <c r="Q24" s="2" t="s">
        <v>41</v>
      </c>
      <c r="R24" s="2">
        <v>0.88972640000000003</v>
      </c>
      <c r="S24" s="2">
        <v>10.180949</v>
      </c>
      <c r="T24" s="2">
        <v>1.431251E-8</v>
      </c>
      <c r="U24" s="2">
        <v>2.862501E-7</v>
      </c>
      <c r="V24" s="2" t="s">
        <v>39</v>
      </c>
    </row>
    <row r="25" spans="1:22">
      <c r="A25" s="2" t="s">
        <v>43</v>
      </c>
      <c r="B25" s="2">
        <v>-3.2716260899999998</v>
      </c>
      <c r="C25" s="2">
        <v>9.8322719999999997</v>
      </c>
      <c r="D25" s="2">
        <v>5.9256119999999998E-25</v>
      </c>
      <c r="E25" s="2">
        <v>5.170097E-23</v>
      </c>
      <c r="F25" s="2" t="s">
        <v>0</v>
      </c>
      <c r="I25" s="2" t="s">
        <v>24</v>
      </c>
      <c r="J25" s="2">
        <v>-1.8854371000000001</v>
      </c>
      <c r="K25" s="2">
        <v>6.9136449999999998</v>
      </c>
      <c r="L25" s="2">
        <v>8.9719469999999998E-6</v>
      </c>
      <c r="M25" s="2">
        <v>1.9977539999999999E-4</v>
      </c>
      <c r="N25" s="2" t="s">
        <v>0</v>
      </c>
      <c r="Q25" s="2" t="s">
        <v>44</v>
      </c>
      <c r="R25" s="2">
        <v>-1.8817649999999999</v>
      </c>
      <c r="S25" s="2">
        <v>7.4773110000000003</v>
      </c>
      <c r="T25" s="2">
        <v>3.5730269999999999E-9</v>
      </c>
      <c r="U25" s="2">
        <v>8.1669180000000006E-8</v>
      </c>
      <c r="V25" s="2" t="s">
        <v>0</v>
      </c>
    </row>
    <row r="26" spans="1:22">
      <c r="A26" s="2" t="s">
        <v>45</v>
      </c>
      <c r="B26" s="2">
        <v>-3.17792597</v>
      </c>
      <c r="C26" s="2">
        <v>9.1229990000000001</v>
      </c>
      <c r="D26" s="2">
        <v>5.6133599999999997E-22</v>
      </c>
      <c r="E26" s="2">
        <v>3.9181250000000001E-20</v>
      </c>
      <c r="F26" s="2" t="s">
        <v>0</v>
      </c>
      <c r="I26" s="2" t="s">
        <v>46</v>
      </c>
      <c r="J26" s="2">
        <v>-1.8809475520000001</v>
      </c>
      <c r="K26" s="2">
        <v>5.4699390000000001</v>
      </c>
      <c r="L26" s="2">
        <v>2.000782E-3</v>
      </c>
      <c r="M26" s="2">
        <v>1.8562809999999999E-2</v>
      </c>
      <c r="N26" s="2" t="s">
        <v>0</v>
      </c>
      <c r="Q26" s="2" t="s">
        <v>47</v>
      </c>
      <c r="R26" s="2">
        <v>-1.8242689999999999</v>
      </c>
      <c r="S26" s="2">
        <v>7.8885399999999999</v>
      </c>
      <c r="T26" s="2">
        <v>6.2603559999999996E-11</v>
      </c>
      <c r="U26" s="2">
        <v>2.225904E-9</v>
      </c>
      <c r="V26" s="2" t="s">
        <v>0</v>
      </c>
    </row>
    <row r="27" spans="1:22">
      <c r="A27" s="2" t="s">
        <v>48</v>
      </c>
      <c r="B27" s="2">
        <v>-3.0876458900000001</v>
      </c>
      <c r="C27" s="2">
        <v>9.1042480000000001</v>
      </c>
      <c r="D27" s="2">
        <v>5.5430069999999999E-21</v>
      </c>
      <c r="E27" s="2">
        <v>3.224182E-19</v>
      </c>
      <c r="F27" s="2" t="s">
        <v>0</v>
      </c>
      <c r="I27" s="2" t="s">
        <v>49</v>
      </c>
      <c r="J27" s="2">
        <v>-1.8090810530000001</v>
      </c>
      <c r="K27" s="2">
        <v>8.8036329999999996</v>
      </c>
      <c r="L27" s="2">
        <v>5.2336469999999997E-8</v>
      </c>
      <c r="M27" s="2">
        <v>2.1850479999999999E-6</v>
      </c>
      <c r="N27" s="2" t="s">
        <v>0</v>
      </c>
      <c r="Q27" s="2" t="s">
        <v>50</v>
      </c>
      <c r="R27" s="2">
        <v>-1.4439029999999999</v>
      </c>
      <c r="S27" s="2">
        <v>8.3348580000000005</v>
      </c>
      <c r="T27" s="2">
        <v>1.2504790000000001E-9</v>
      </c>
      <c r="U27" s="2">
        <v>3.0781009999999999E-8</v>
      </c>
      <c r="V27" s="2" t="s">
        <v>0</v>
      </c>
    </row>
    <row r="28" spans="1:22">
      <c r="A28" s="2" t="s">
        <v>51</v>
      </c>
      <c r="B28" s="2">
        <v>-2.6125402800000002</v>
      </c>
      <c r="C28" s="2">
        <v>4.3739239999999997</v>
      </c>
      <c r="D28" s="2">
        <v>5.0842489999999999E-3</v>
      </c>
      <c r="E28" s="2">
        <v>3.6966730000000003E-2</v>
      </c>
      <c r="F28" s="2" t="s">
        <v>0</v>
      </c>
      <c r="I28" s="2" t="s">
        <v>52</v>
      </c>
      <c r="J28" s="2">
        <v>-1.6867111450000001</v>
      </c>
      <c r="K28" s="2">
        <v>5.4696939999999996</v>
      </c>
      <c r="L28" s="2">
        <v>5.0769500000000002E-3</v>
      </c>
      <c r="M28" s="2">
        <v>3.2609640000000002E-2</v>
      </c>
      <c r="N28" s="2" t="s">
        <v>0</v>
      </c>
      <c r="Q28" s="2" t="s">
        <v>53</v>
      </c>
      <c r="R28" s="2">
        <v>-1.3365210000000001</v>
      </c>
      <c r="S28" s="2">
        <v>6.0895679999999999</v>
      </c>
      <c r="T28" s="2">
        <v>6.6400000000000001E-3</v>
      </c>
      <c r="U28" s="2">
        <v>3.2193939999999997E-2</v>
      </c>
      <c r="V28" s="2" t="s">
        <v>0</v>
      </c>
    </row>
    <row r="29" spans="1:22">
      <c r="A29" s="2" t="s">
        <v>54</v>
      </c>
      <c r="B29" s="2">
        <v>-2.6030953800000001</v>
      </c>
      <c r="C29" s="2">
        <v>4.7140339999999998</v>
      </c>
      <c r="D29" s="2">
        <v>3.376648E-4</v>
      </c>
      <c r="E29" s="2">
        <v>4.3646300000000004E-3</v>
      </c>
      <c r="F29" s="2" t="s">
        <v>0</v>
      </c>
      <c r="I29" s="2" t="s">
        <v>55</v>
      </c>
      <c r="J29" s="2">
        <v>-1.6410872080000001</v>
      </c>
      <c r="K29" s="2">
        <v>5.4378919999999997</v>
      </c>
      <c r="L29" s="2">
        <v>6.8206179999999996E-3</v>
      </c>
      <c r="M29" s="2">
        <v>4.1419749999999998E-2</v>
      </c>
      <c r="N29" s="2" t="s">
        <v>0</v>
      </c>
      <c r="Q29" s="2" t="s">
        <v>56</v>
      </c>
      <c r="R29" s="2">
        <v>-1.3365210000000001</v>
      </c>
      <c r="S29" s="2">
        <v>6.0895679999999999</v>
      </c>
      <c r="T29" s="2">
        <v>6.6400000000000001E-3</v>
      </c>
      <c r="U29" s="2">
        <v>3.2193939999999997E-2</v>
      </c>
      <c r="V29" s="2" t="s">
        <v>0</v>
      </c>
    </row>
    <row r="30" spans="1:22">
      <c r="A30" s="2" t="s">
        <v>13</v>
      </c>
      <c r="B30" s="2">
        <v>-2.5853972500000002</v>
      </c>
      <c r="C30" s="2">
        <v>5.8986679999999998</v>
      </c>
      <c r="D30" s="2">
        <v>1.189163E-6</v>
      </c>
      <c r="E30" s="2">
        <v>3.7728899999999997E-5</v>
      </c>
      <c r="F30" s="2" t="s">
        <v>0</v>
      </c>
      <c r="I30" s="2" t="s">
        <v>57</v>
      </c>
      <c r="J30" s="2">
        <v>-1.5999966670000001</v>
      </c>
      <c r="K30" s="2">
        <v>6.3391650000000004</v>
      </c>
      <c r="L30" s="2">
        <v>7.5161339999999996E-4</v>
      </c>
      <c r="M30" s="2">
        <v>8.3679630000000008E-3</v>
      </c>
      <c r="N30" s="2" t="s">
        <v>0</v>
      </c>
      <c r="Q30" s="2" t="s">
        <v>58</v>
      </c>
      <c r="R30" s="2">
        <v>-1.1395599999999999</v>
      </c>
      <c r="S30" s="2">
        <v>8.6012570000000004</v>
      </c>
      <c r="T30" s="2">
        <v>1.716876E-7</v>
      </c>
      <c r="U30" s="2">
        <v>2.7470009999999999E-6</v>
      </c>
      <c r="V30" s="2" t="s">
        <v>0</v>
      </c>
    </row>
    <row r="31" spans="1:22">
      <c r="A31" s="2" t="s">
        <v>18</v>
      </c>
      <c r="B31" s="2">
        <v>-2.3524946600000001</v>
      </c>
      <c r="C31" s="2">
        <v>6.5970510000000004</v>
      </c>
      <c r="D31" s="2">
        <v>7.4058300000000003E-8</v>
      </c>
      <c r="E31" s="2">
        <v>2.8718160000000002E-6</v>
      </c>
      <c r="F31" s="2" t="s">
        <v>0</v>
      </c>
      <c r="I31" s="2" t="s">
        <v>59</v>
      </c>
      <c r="J31" s="2">
        <v>-1.5272322060000001</v>
      </c>
      <c r="K31" s="2">
        <v>5.8042170000000004</v>
      </c>
      <c r="L31" s="2">
        <v>4.8140580000000004E-3</v>
      </c>
      <c r="M31" s="2">
        <v>3.1527359999999997E-2</v>
      </c>
      <c r="N31" s="2" t="s">
        <v>0</v>
      </c>
      <c r="Q31" s="2" t="s">
        <v>60</v>
      </c>
      <c r="R31" s="2">
        <v>-1.1023050000000001</v>
      </c>
      <c r="S31" s="2">
        <v>8.0950679999999995</v>
      </c>
      <c r="T31" s="2">
        <v>9.5269140000000002E-6</v>
      </c>
      <c r="U31" s="2">
        <v>9.2382199999999998E-5</v>
      </c>
      <c r="V31" s="2" t="s">
        <v>0</v>
      </c>
    </row>
    <row r="32" spans="1:22">
      <c r="A32" s="2" t="s">
        <v>61</v>
      </c>
      <c r="B32" s="2">
        <v>-2.27130951</v>
      </c>
      <c r="C32" s="2">
        <v>5.6492259999999996</v>
      </c>
      <c r="D32" s="2">
        <v>4.3283620000000001E-5</v>
      </c>
      <c r="E32" s="2">
        <v>8.3922119999999998E-4</v>
      </c>
      <c r="F32" s="2" t="s">
        <v>0</v>
      </c>
      <c r="I32" s="2" t="s">
        <v>33</v>
      </c>
      <c r="J32" s="2">
        <v>-1.5126708289999999</v>
      </c>
      <c r="K32" s="2">
        <v>10.896006</v>
      </c>
      <c r="L32" s="2">
        <v>5.1377500000000001E-7</v>
      </c>
      <c r="M32" s="2">
        <v>1.7160080000000001E-5</v>
      </c>
      <c r="N32" s="2" t="s">
        <v>0</v>
      </c>
      <c r="Q32" s="2" t="s">
        <v>62</v>
      </c>
      <c r="R32" s="2">
        <v>-0.91165499999999999</v>
      </c>
      <c r="S32" s="2">
        <v>9.1311529999999994</v>
      </c>
      <c r="T32" s="2">
        <v>1.9978850000000002E-6</v>
      </c>
      <c r="U32" s="2">
        <v>2.663847E-5</v>
      </c>
      <c r="V32" s="2" t="s">
        <v>0</v>
      </c>
    </row>
    <row r="33" spans="1:22">
      <c r="A33" s="2" t="s">
        <v>63</v>
      </c>
      <c r="B33" s="2">
        <v>-2.2415149599999999</v>
      </c>
      <c r="C33" s="2">
        <v>6.2687929999999996</v>
      </c>
      <c r="D33" s="2">
        <v>1.3372910000000001E-6</v>
      </c>
      <c r="E33" s="2">
        <v>3.889288E-5</v>
      </c>
      <c r="F33" s="2" t="s">
        <v>0</v>
      </c>
      <c r="I33" s="2" t="s">
        <v>48</v>
      </c>
      <c r="J33" s="2">
        <v>-1.454590209</v>
      </c>
      <c r="K33" s="2">
        <v>9.3992349999999991</v>
      </c>
      <c r="L33" s="2">
        <v>4.3600959999999999E-6</v>
      </c>
      <c r="M33" s="2">
        <v>1.120209E-4</v>
      </c>
      <c r="N33" s="2" t="s">
        <v>0</v>
      </c>
      <c r="Q33" s="2" t="s">
        <v>64</v>
      </c>
      <c r="R33" s="2">
        <v>-0.90390179999999998</v>
      </c>
      <c r="S33" s="2">
        <v>9.1260960000000004</v>
      </c>
      <c r="T33" s="2">
        <v>2.636406E-6</v>
      </c>
      <c r="U33" s="2">
        <v>3.2448079999999997E-5</v>
      </c>
      <c r="V33" s="2" t="s">
        <v>0</v>
      </c>
    </row>
    <row r="34" spans="1:22">
      <c r="A34" s="2" t="s">
        <v>40</v>
      </c>
      <c r="B34" s="2">
        <v>-2.2292806299999999</v>
      </c>
      <c r="C34" s="2">
        <v>5.1447380000000003</v>
      </c>
      <c r="D34" s="2">
        <v>4.3863179999999998E-4</v>
      </c>
      <c r="E34" s="2">
        <v>5.1027499999999996E-3</v>
      </c>
      <c r="F34" s="2" t="s">
        <v>0</v>
      </c>
      <c r="I34" s="2" t="s">
        <v>65</v>
      </c>
      <c r="J34" s="2">
        <v>-1.4298133019999999</v>
      </c>
      <c r="K34" s="2">
        <v>6.0756009999999998</v>
      </c>
      <c r="L34" s="2">
        <v>4.4157170000000004E-3</v>
      </c>
      <c r="M34" s="2">
        <v>3.0726030000000001E-2</v>
      </c>
      <c r="N34" s="2" t="s">
        <v>0</v>
      </c>
      <c r="Q34" s="2" t="s">
        <v>66</v>
      </c>
      <c r="R34" s="2">
        <v>-0.88614420000000005</v>
      </c>
      <c r="S34" s="2">
        <v>13.107851</v>
      </c>
      <c r="T34" s="2">
        <v>5.513517E-12</v>
      </c>
      <c r="U34" s="2">
        <v>4.8730289999999996E-10</v>
      </c>
      <c r="V34" s="2" t="s">
        <v>0</v>
      </c>
    </row>
    <row r="35" spans="1:22">
      <c r="A35" s="2" t="s">
        <v>67</v>
      </c>
      <c r="B35" s="2">
        <v>-2.2132132499999999</v>
      </c>
      <c r="C35" s="2">
        <v>4.4330610000000004</v>
      </c>
      <c r="D35" s="2">
        <v>5.0842489999999999E-3</v>
      </c>
      <c r="E35" s="2">
        <v>3.6966730000000003E-2</v>
      </c>
      <c r="F35" s="2" t="s">
        <v>0</v>
      </c>
      <c r="I35" s="2" t="s">
        <v>45</v>
      </c>
      <c r="J35" s="2">
        <v>-1.422625429</v>
      </c>
      <c r="K35" s="2">
        <v>9.4357839999999999</v>
      </c>
      <c r="L35" s="2">
        <v>6.6646289999999998E-6</v>
      </c>
      <c r="M35" s="2">
        <v>1.58999E-4</v>
      </c>
      <c r="N35" s="2" t="s">
        <v>0</v>
      </c>
      <c r="Q35" s="2" t="s">
        <v>68</v>
      </c>
      <c r="R35" s="2">
        <v>-0.87944540000000004</v>
      </c>
      <c r="S35" s="2">
        <v>13.135802</v>
      </c>
      <c r="T35" s="2">
        <v>7.6141069999999992E-12</v>
      </c>
      <c r="U35" s="2">
        <v>4.8730289999999996E-10</v>
      </c>
      <c r="V35" s="2" t="s">
        <v>0</v>
      </c>
    </row>
    <row r="36" spans="1:22">
      <c r="A36" s="2" t="s">
        <v>31</v>
      </c>
      <c r="B36" s="2">
        <v>-1.8314147700000001</v>
      </c>
      <c r="C36" s="2">
        <v>6.8288440000000001</v>
      </c>
      <c r="D36" s="2">
        <v>5.5121689999999997E-6</v>
      </c>
      <c r="E36" s="2">
        <v>1.3741050000000001E-4</v>
      </c>
      <c r="F36" s="2" t="s">
        <v>0</v>
      </c>
      <c r="I36" s="2" t="s">
        <v>69</v>
      </c>
      <c r="J36" s="2">
        <v>-1.309142807</v>
      </c>
      <c r="K36" s="2">
        <v>6.6469639999999997</v>
      </c>
      <c r="L36" s="2">
        <v>2.873684E-3</v>
      </c>
      <c r="M36" s="2">
        <v>2.132912E-2</v>
      </c>
      <c r="N36" s="2" t="s">
        <v>0</v>
      </c>
      <c r="Q36" s="2" t="s">
        <v>70</v>
      </c>
      <c r="R36" s="2">
        <v>-0.87810949999999999</v>
      </c>
      <c r="S36" s="2">
        <v>13.249492</v>
      </c>
      <c r="T36" s="2">
        <v>7.1063079999999999E-12</v>
      </c>
      <c r="U36" s="2">
        <v>4.8730289999999996E-10</v>
      </c>
      <c r="V36" s="2" t="s">
        <v>0</v>
      </c>
    </row>
    <row r="37" spans="1:22">
      <c r="A37" s="2" t="s">
        <v>71</v>
      </c>
      <c r="B37" s="2">
        <v>-1.74619492</v>
      </c>
      <c r="C37" s="2">
        <v>4.8024630000000004</v>
      </c>
      <c r="D37" s="2">
        <v>8.7927170000000002E-3</v>
      </c>
      <c r="E37" s="2">
        <v>5.2907900000000001E-2</v>
      </c>
      <c r="F37" s="2" t="s">
        <v>0</v>
      </c>
      <c r="I37" s="2" t="s">
        <v>35</v>
      </c>
      <c r="J37" s="2">
        <v>-1.292660127</v>
      </c>
      <c r="K37" s="2">
        <v>12.237240999999999</v>
      </c>
      <c r="L37" s="2">
        <v>1.10427E-5</v>
      </c>
      <c r="M37" s="2">
        <v>2.107876E-4</v>
      </c>
      <c r="N37" s="2" t="s">
        <v>0</v>
      </c>
      <c r="Q37" s="2" t="s">
        <v>72</v>
      </c>
      <c r="R37" s="2">
        <v>-0.87095069999999997</v>
      </c>
      <c r="S37" s="2">
        <v>13.178459999999999</v>
      </c>
      <c r="T37" s="2">
        <v>1.135148E-11</v>
      </c>
      <c r="U37" s="2">
        <v>6.0541219999999996E-10</v>
      </c>
      <c r="V37" s="2" t="s">
        <v>0</v>
      </c>
    </row>
    <row r="38" spans="1:22">
      <c r="A38" s="2" t="s">
        <v>55</v>
      </c>
      <c r="B38" s="2">
        <v>-1.73350074</v>
      </c>
      <c r="C38" s="2">
        <v>5.3791869999999999</v>
      </c>
      <c r="D38" s="2">
        <v>3.1259510000000001E-3</v>
      </c>
      <c r="E38" s="2">
        <v>2.5371089999999999E-2</v>
      </c>
      <c r="F38" s="2" t="s">
        <v>0</v>
      </c>
      <c r="I38" s="2" t="s">
        <v>36</v>
      </c>
      <c r="J38" s="2">
        <v>-1.233911413</v>
      </c>
      <c r="K38" s="2">
        <v>12.560727</v>
      </c>
      <c r="L38" s="2">
        <v>2.5479209999999999E-5</v>
      </c>
      <c r="M38" s="2">
        <v>4.2550280000000002E-4</v>
      </c>
      <c r="N38" s="2" t="s">
        <v>0</v>
      </c>
      <c r="Q38" s="2" t="s">
        <v>73</v>
      </c>
      <c r="R38" s="2">
        <v>-0.85894800000000004</v>
      </c>
      <c r="S38" s="2">
        <v>9.0379360000000002</v>
      </c>
      <c r="T38" s="2">
        <v>1.0971129999999999E-5</v>
      </c>
      <c r="U38" s="2">
        <v>1.032577E-4</v>
      </c>
      <c r="V38" s="2" t="s">
        <v>0</v>
      </c>
    </row>
    <row r="39" spans="1:22">
      <c r="A39" s="2" t="s">
        <v>26</v>
      </c>
      <c r="B39" s="2">
        <v>-1.7101963099999999</v>
      </c>
      <c r="C39" s="2">
        <v>5.5857939999999999</v>
      </c>
      <c r="D39" s="2">
        <v>1.722524E-3</v>
      </c>
      <c r="E39" s="2">
        <v>1.5820020000000001E-2</v>
      </c>
      <c r="F39" s="2" t="s">
        <v>0</v>
      </c>
      <c r="I39" s="2" t="s">
        <v>37</v>
      </c>
      <c r="J39" s="2">
        <v>-1.2178998519999999</v>
      </c>
      <c r="K39" s="2">
        <v>12.531836</v>
      </c>
      <c r="L39" s="2">
        <v>3.229081E-5</v>
      </c>
      <c r="M39" s="2">
        <v>5.135777E-4</v>
      </c>
      <c r="N39" s="2" t="s">
        <v>0</v>
      </c>
      <c r="Q39" s="2" t="s">
        <v>74</v>
      </c>
      <c r="R39" s="2">
        <v>-0.85621100000000006</v>
      </c>
      <c r="S39" s="2">
        <v>13.161377</v>
      </c>
      <c r="T39" s="2">
        <v>2.5200629999999999E-11</v>
      </c>
      <c r="U39" s="2">
        <v>1.0080249999999999E-9</v>
      </c>
      <c r="V39" s="2" t="s">
        <v>0</v>
      </c>
    </row>
    <row r="40" spans="1:22">
      <c r="A40" s="2" t="s">
        <v>27</v>
      </c>
      <c r="B40" s="2">
        <v>-1.7101963099999999</v>
      </c>
      <c r="C40" s="2">
        <v>5.5857939999999999</v>
      </c>
      <c r="D40" s="2">
        <v>1.722524E-3</v>
      </c>
      <c r="E40" s="2">
        <v>1.5820020000000001E-2</v>
      </c>
      <c r="F40" s="2" t="s">
        <v>0</v>
      </c>
      <c r="I40" s="2" t="s">
        <v>75</v>
      </c>
      <c r="J40" s="2">
        <v>-1.114818605</v>
      </c>
      <c r="K40" s="2">
        <v>10.96888</v>
      </c>
      <c r="L40" s="2">
        <v>1.8095249999999999E-4</v>
      </c>
      <c r="M40" s="2">
        <v>2.3245430000000001E-3</v>
      </c>
      <c r="N40" s="2" t="s">
        <v>0</v>
      </c>
      <c r="Q40" s="2" t="s">
        <v>76</v>
      </c>
      <c r="R40" s="2">
        <v>-0.84305560000000002</v>
      </c>
      <c r="S40" s="2">
        <v>9.0516030000000001</v>
      </c>
      <c r="T40" s="2">
        <v>1.5422220000000001E-5</v>
      </c>
      <c r="U40" s="2">
        <v>1.4100319999999999E-4</v>
      </c>
      <c r="V40" s="2" t="s">
        <v>0</v>
      </c>
    </row>
    <row r="41" spans="1:22">
      <c r="A41" s="2" t="s">
        <v>28</v>
      </c>
      <c r="B41" s="2">
        <v>-1.7101963099999999</v>
      </c>
      <c r="C41" s="2">
        <v>5.5857939999999999</v>
      </c>
      <c r="D41" s="2">
        <v>1.722524E-3</v>
      </c>
      <c r="E41" s="2">
        <v>1.5820020000000001E-2</v>
      </c>
      <c r="F41" s="2" t="s">
        <v>0</v>
      </c>
      <c r="I41" s="2" t="s">
        <v>77</v>
      </c>
      <c r="J41" s="2">
        <v>-1.1116192090000001</v>
      </c>
      <c r="K41" s="2">
        <v>8.3519699999999997</v>
      </c>
      <c r="L41" s="2">
        <v>8.9707579999999995E-4</v>
      </c>
      <c r="M41" s="2">
        <v>9.3632279999999995E-3</v>
      </c>
      <c r="N41" s="2" t="s">
        <v>0</v>
      </c>
      <c r="Q41" s="2" t="s">
        <v>78</v>
      </c>
      <c r="R41" s="2">
        <v>-0.75762620000000003</v>
      </c>
      <c r="S41" s="2">
        <v>8.7664259999999992</v>
      </c>
      <c r="T41" s="2">
        <v>2.3741340000000001E-4</v>
      </c>
      <c r="U41" s="2">
        <v>1.730809E-3</v>
      </c>
      <c r="V41" s="2" t="s">
        <v>0</v>
      </c>
    </row>
    <row r="42" spans="1:22">
      <c r="A42" s="2" t="s">
        <v>79</v>
      </c>
      <c r="B42" s="2">
        <v>-1.7100310700000001</v>
      </c>
      <c r="C42" s="2">
        <v>5.0995569999999999</v>
      </c>
      <c r="D42" s="2">
        <v>6.0540239999999999E-3</v>
      </c>
      <c r="E42" s="2">
        <v>3.8415530000000003E-2</v>
      </c>
      <c r="F42" s="2" t="s">
        <v>0</v>
      </c>
      <c r="I42" s="2" t="s">
        <v>78</v>
      </c>
      <c r="J42" s="2">
        <v>-1.094923184</v>
      </c>
      <c r="K42" s="2">
        <v>8.6403420000000004</v>
      </c>
      <c r="L42" s="2">
        <v>8.4125360000000002E-4</v>
      </c>
      <c r="M42" s="2">
        <v>9.0638290000000007E-3</v>
      </c>
      <c r="N42" s="2" t="s">
        <v>0</v>
      </c>
      <c r="Q42" s="2" t="s">
        <v>80</v>
      </c>
      <c r="R42" s="2">
        <v>-0.73270610000000003</v>
      </c>
      <c r="S42" s="2">
        <v>11.645355</v>
      </c>
      <c r="T42" s="2">
        <v>8.4593929999999994E-8</v>
      </c>
      <c r="U42" s="2">
        <v>1.592356E-6</v>
      </c>
      <c r="V42" s="2" t="s">
        <v>0</v>
      </c>
    </row>
    <row r="43" spans="1:22">
      <c r="A43" s="2" t="s">
        <v>81</v>
      </c>
      <c r="B43" s="2">
        <v>-1.6571752500000001</v>
      </c>
      <c r="C43" s="2">
        <v>7.5556340000000004</v>
      </c>
      <c r="D43" s="2">
        <v>2.8234969999999999E-6</v>
      </c>
      <c r="E43" s="2">
        <v>7.5800020000000001E-5</v>
      </c>
      <c r="F43" s="2" t="s">
        <v>0</v>
      </c>
      <c r="I43" s="2" t="s">
        <v>82</v>
      </c>
      <c r="J43" s="2">
        <v>-1.088067109</v>
      </c>
      <c r="K43" s="2">
        <v>10.257687000000001</v>
      </c>
      <c r="L43" s="2">
        <v>3.2391709999999999E-4</v>
      </c>
      <c r="M43" s="2">
        <v>4.0069750000000003E-3</v>
      </c>
      <c r="N43" s="2" t="s">
        <v>0</v>
      </c>
      <c r="Q43" s="2" t="s">
        <v>83</v>
      </c>
      <c r="R43" s="2">
        <v>-0.71702160000000004</v>
      </c>
      <c r="S43" s="2">
        <v>11.639310999999999</v>
      </c>
      <c r="T43" s="2">
        <v>1.590765E-7</v>
      </c>
      <c r="U43" s="2">
        <v>2.6791829999999999E-6</v>
      </c>
      <c r="V43" s="2" t="s">
        <v>0</v>
      </c>
    </row>
    <row r="44" spans="1:22">
      <c r="A44" s="2" t="s">
        <v>38</v>
      </c>
      <c r="B44" s="2">
        <v>-1.62871633</v>
      </c>
      <c r="C44" s="2">
        <v>6.3075970000000003</v>
      </c>
      <c r="D44" s="2">
        <v>2.639462E-4</v>
      </c>
      <c r="E44" s="2">
        <v>3.5429699999999999E-3</v>
      </c>
      <c r="F44" s="2" t="s">
        <v>0</v>
      </c>
      <c r="I44" s="2" t="s">
        <v>84</v>
      </c>
      <c r="J44" s="2">
        <v>-1.064855595</v>
      </c>
      <c r="K44" s="2">
        <v>7.8890710000000004</v>
      </c>
      <c r="L44" s="2">
        <v>2.3741190000000001E-3</v>
      </c>
      <c r="M44" s="2">
        <v>2.132912E-2</v>
      </c>
      <c r="N44" s="2" t="s">
        <v>0</v>
      </c>
      <c r="Q44" s="2" t="s">
        <v>85</v>
      </c>
      <c r="R44" s="2">
        <v>-0.67717760000000005</v>
      </c>
      <c r="S44" s="2">
        <v>8.0576899999999991</v>
      </c>
      <c r="T44" s="2">
        <v>6.4024820000000001E-3</v>
      </c>
      <c r="U44" s="2">
        <v>3.2012409999999998E-2</v>
      </c>
      <c r="V44" s="2" t="s">
        <v>0</v>
      </c>
    </row>
    <row r="45" spans="1:22">
      <c r="A45" s="2" t="s">
        <v>46</v>
      </c>
      <c r="B45" s="2">
        <v>-1.5850799099999999</v>
      </c>
      <c r="C45" s="2">
        <v>5.4984209999999996</v>
      </c>
      <c r="D45" s="2">
        <v>4.1006300000000001E-3</v>
      </c>
      <c r="E45" s="2">
        <v>3.2014250000000001E-2</v>
      </c>
      <c r="F45" s="2" t="s">
        <v>0</v>
      </c>
      <c r="I45" s="2" t="s">
        <v>21</v>
      </c>
      <c r="J45" s="2">
        <v>-1.0389176419999999</v>
      </c>
      <c r="K45" s="2">
        <v>9.1683800000000009</v>
      </c>
      <c r="L45" s="2">
        <v>1.0470550000000001E-3</v>
      </c>
      <c r="M45" s="2">
        <v>1.051006E-2</v>
      </c>
      <c r="N45" s="2" t="s">
        <v>0</v>
      </c>
      <c r="Q45" s="2" t="s">
        <v>86</v>
      </c>
      <c r="R45" s="2">
        <v>-0.64913869999999996</v>
      </c>
      <c r="S45" s="2">
        <v>11.158509</v>
      </c>
      <c r="T45" s="2">
        <v>4.7208370000000001E-6</v>
      </c>
      <c r="U45" s="2">
        <v>5.350669E-5</v>
      </c>
      <c r="V45" s="2" t="s">
        <v>0</v>
      </c>
    </row>
    <row r="46" spans="1:22">
      <c r="A46" s="2" t="s">
        <v>32</v>
      </c>
      <c r="B46" s="2">
        <v>-1.4034243900000001</v>
      </c>
      <c r="C46" s="2">
        <v>7.904128</v>
      </c>
      <c r="D46" s="2">
        <v>2.672685E-5</v>
      </c>
      <c r="E46" s="2">
        <v>5.8297939999999999E-4</v>
      </c>
      <c r="F46" s="2" t="s">
        <v>0</v>
      </c>
      <c r="I46" s="2" t="s">
        <v>87</v>
      </c>
      <c r="J46" s="2">
        <v>-1.0349948229999999</v>
      </c>
      <c r="K46" s="2">
        <v>11.029773</v>
      </c>
      <c r="L46" s="2">
        <v>4.9055150000000005E-4</v>
      </c>
      <c r="M46" s="2">
        <v>5.851579E-3</v>
      </c>
      <c r="N46" s="2" t="s">
        <v>0</v>
      </c>
      <c r="Q46" s="2" t="s">
        <v>88</v>
      </c>
      <c r="R46" s="2">
        <v>-0.60774220000000001</v>
      </c>
      <c r="S46" s="2">
        <v>11.233419</v>
      </c>
      <c r="T46" s="2">
        <v>1.607401E-5</v>
      </c>
      <c r="U46" s="2">
        <v>1.4288009999999999E-4</v>
      </c>
      <c r="V46" s="2" t="s">
        <v>0</v>
      </c>
    </row>
    <row r="47" spans="1:22">
      <c r="A47" s="2" t="s">
        <v>89</v>
      </c>
      <c r="B47" s="2">
        <v>-1.3502611499999999</v>
      </c>
      <c r="C47" s="2">
        <v>7.3335480000000004</v>
      </c>
      <c r="D47" s="2">
        <v>1.7054249999999999E-4</v>
      </c>
      <c r="E47" s="2">
        <v>2.5877970000000002E-3</v>
      </c>
      <c r="F47" s="2" t="s">
        <v>0</v>
      </c>
      <c r="I47" s="2" t="s">
        <v>43</v>
      </c>
      <c r="J47" s="2">
        <v>-1.0327765</v>
      </c>
      <c r="K47" s="2">
        <v>10.268831</v>
      </c>
      <c r="L47" s="2">
        <v>6.329231E-4</v>
      </c>
      <c r="M47" s="2">
        <v>7.289528E-3</v>
      </c>
      <c r="N47" s="2" t="s">
        <v>0</v>
      </c>
      <c r="Q47" s="2" t="s">
        <v>90</v>
      </c>
      <c r="R47" s="2">
        <v>-0.58293260000000002</v>
      </c>
      <c r="S47" s="2">
        <v>13.330987</v>
      </c>
      <c r="T47" s="2">
        <v>4.6223510000000001E-6</v>
      </c>
      <c r="U47" s="2">
        <v>5.350669E-5</v>
      </c>
      <c r="V47" s="2" t="s">
        <v>0</v>
      </c>
    </row>
    <row r="48" spans="1:22">
      <c r="A48" s="2" t="s">
        <v>57</v>
      </c>
      <c r="B48" s="2">
        <v>-1.34643691</v>
      </c>
      <c r="C48" s="2">
        <v>6.3822559999999999</v>
      </c>
      <c r="D48" s="2">
        <v>1.502689E-3</v>
      </c>
      <c r="E48" s="2">
        <v>1.4983959999999999E-2</v>
      </c>
      <c r="F48" s="2" t="s">
        <v>0</v>
      </c>
      <c r="I48" s="2" t="s">
        <v>91</v>
      </c>
      <c r="J48" s="2">
        <v>-0.995777354</v>
      </c>
      <c r="K48" s="2">
        <v>7.4776040000000004</v>
      </c>
      <c r="L48" s="2">
        <v>7.7336039999999998E-3</v>
      </c>
      <c r="M48" s="2">
        <v>4.4534890000000001E-2</v>
      </c>
      <c r="N48" s="2" t="s">
        <v>0</v>
      </c>
      <c r="Q48" s="2" t="s">
        <v>92</v>
      </c>
      <c r="R48" s="2">
        <v>-0.58290839999999999</v>
      </c>
      <c r="S48" s="2">
        <v>8.3496369999999995</v>
      </c>
      <c r="T48" s="2">
        <v>9.4816899999999992E-3</v>
      </c>
      <c r="U48" s="2">
        <v>4.4619720000000002E-2</v>
      </c>
      <c r="V48" s="2" t="s">
        <v>0</v>
      </c>
    </row>
    <row r="49" spans="1:22">
      <c r="A49" s="2" t="s">
        <v>49</v>
      </c>
      <c r="B49" s="2">
        <v>-1.2424276700000001</v>
      </c>
      <c r="C49" s="2">
        <v>8.9432019999999994</v>
      </c>
      <c r="D49" s="2">
        <v>3.4588020000000003E-5</v>
      </c>
      <c r="E49" s="2">
        <v>7.1007169999999997E-4</v>
      </c>
      <c r="F49" s="2" t="s">
        <v>0</v>
      </c>
      <c r="I49" s="2" t="s">
        <v>93</v>
      </c>
      <c r="J49" s="2">
        <v>-0.98219303400000002</v>
      </c>
      <c r="K49" s="2">
        <v>8.3685279999999995</v>
      </c>
      <c r="L49" s="2">
        <v>3.192505E-3</v>
      </c>
      <c r="M49" s="2">
        <v>2.3180360000000001E-2</v>
      </c>
      <c r="N49" s="2" t="s">
        <v>0</v>
      </c>
      <c r="Q49" s="2" t="s">
        <v>94</v>
      </c>
      <c r="R49" s="2">
        <v>-0.58188320000000004</v>
      </c>
      <c r="S49" s="2">
        <v>13.313905999999999</v>
      </c>
      <c r="T49" s="2">
        <v>4.849044E-6</v>
      </c>
      <c r="U49" s="2">
        <v>5.350669E-5</v>
      </c>
      <c r="V49" s="2" t="s">
        <v>0</v>
      </c>
    </row>
    <row r="50" spans="1:22">
      <c r="A50" s="2" t="s">
        <v>95</v>
      </c>
      <c r="B50" s="2">
        <v>-1.1775916200000001</v>
      </c>
      <c r="C50" s="2">
        <v>9.4508759999999992</v>
      </c>
      <c r="D50" s="2">
        <v>4.9578289999999999E-5</v>
      </c>
      <c r="E50" s="2">
        <v>9.1067489999999997E-4</v>
      </c>
      <c r="F50" s="2" t="s">
        <v>0</v>
      </c>
      <c r="I50" s="2" t="s">
        <v>96</v>
      </c>
      <c r="J50" s="2">
        <v>-0.92163607000000003</v>
      </c>
      <c r="K50" s="2">
        <v>9.5556640000000002</v>
      </c>
      <c r="L50" s="2">
        <v>2.846931E-3</v>
      </c>
      <c r="M50" s="2">
        <v>2.132912E-2</v>
      </c>
      <c r="N50" s="2" t="s">
        <v>0</v>
      </c>
      <c r="Q50" s="2" t="s">
        <v>97</v>
      </c>
      <c r="R50" s="2">
        <v>-0.57935519999999996</v>
      </c>
      <c r="S50" s="2">
        <v>13.315146</v>
      </c>
      <c r="T50" s="2">
        <v>5.3231220000000001E-6</v>
      </c>
      <c r="U50" s="2">
        <v>5.677997E-5</v>
      </c>
      <c r="V50" s="2" t="s">
        <v>0</v>
      </c>
    </row>
    <row r="51" spans="1:22">
      <c r="A51" s="2" t="s">
        <v>84</v>
      </c>
      <c r="B51" s="2">
        <v>-1.1723381799999999</v>
      </c>
      <c r="C51" s="2">
        <v>7.8460559999999999</v>
      </c>
      <c r="D51" s="2">
        <v>3.9290929999999998E-4</v>
      </c>
      <c r="E51" s="2">
        <v>4.7284609999999998E-3</v>
      </c>
      <c r="F51" s="2" t="s">
        <v>0</v>
      </c>
      <c r="I51" s="2" t="s">
        <v>98</v>
      </c>
      <c r="J51" s="2">
        <v>-0.92163607000000003</v>
      </c>
      <c r="K51" s="2">
        <v>9.5556640000000002</v>
      </c>
      <c r="L51" s="2">
        <v>2.846931E-3</v>
      </c>
      <c r="M51" s="2">
        <v>2.132912E-2</v>
      </c>
      <c r="N51" s="2" t="s">
        <v>0</v>
      </c>
      <c r="Q51" s="2" t="s">
        <v>99</v>
      </c>
      <c r="R51" s="2">
        <v>0.35077079999999999</v>
      </c>
      <c r="S51" s="2">
        <v>12.069585999999999</v>
      </c>
      <c r="T51" s="2">
        <v>8.0569349999999994E-3</v>
      </c>
      <c r="U51" s="2">
        <v>3.8480880000000002E-2</v>
      </c>
      <c r="V51" s="2" t="s">
        <v>39</v>
      </c>
    </row>
    <row r="52" spans="1:22">
      <c r="A52" s="2" t="s">
        <v>93</v>
      </c>
      <c r="B52" s="2">
        <v>-1.0024766199999999</v>
      </c>
      <c r="C52" s="2">
        <v>8.3548939999999998</v>
      </c>
      <c r="D52" s="2">
        <v>1.260798E-3</v>
      </c>
      <c r="E52" s="2">
        <v>1.294172E-2</v>
      </c>
      <c r="F52" s="2" t="s">
        <v>0</v>
      </c>
      <c r="I52" s="2" t="s">
        <v>100</v>
      </c>
      <c r="J52" s="2">
        <v>-0.92107682800000001</v>
      </c>
      <c r="K52" s="2">
        <v>9.5867319999999996</v>
      </c>
      <c r="L52" s="2">
        <v>2.839238E-3</v>
      </c>
      <c r="M52" s="2">
        <v>2.132912E-2</v>
      </c>
      <c r="N52" s="2" t="s">
        <v>0</v>
      </c>
      <c r="Q52" s="2" t="s">
        <v>101</v>
      </c>
      <c r="R52" s="2">
        <v>0.38612489999999999</v>
      </c>
      <c r="S52" s="2">
        <v>12.055051000000001</v>
      </c>
      <c r="T52" s="2">
        <v>3.5577180000000001E-3</v>
      </c>
      <c r="U52" s="2">
        <v>1.962879E-2</v>
      </c>
      <c r="V52" s="2" t="s">
        <v>39</v>
      </c>
    </row>
    <row r="53" spans="1:22">
      <c r="A53" s="2" t="s">
        <v>87</v>
      </c>
      <c r="B53" s="2">
        <v>-0.92911111000000002</v>
      </c>
      <c r="C53" s="2">
        <v>11.062644000000001</v>
      </c>
      <c r="D53" s="2">
        <v>7.3351519999999997E-4</v>
      </c>
      <c r="E53" s="2">
        <v>8.2579609999999994E-3</v>
      </c>
      <c r="F53" s="2" t="s">
        <v>0</v>
      </c>
      <c r="I53" s="2" t="s">
        <v>102</v>
      </c>
      <c r="J53" s="2">
        <v>-0.92107682800000001</v>
      </c>
      <c r="K53" s="2">
        <v>9.5867319999999996</v>
      </c>
      <c r="L53" s="2">
        <v>2.839238E-3</v>
      </c>
      <c r="M53" s="2">
        <v>2.132912E-2</v>
      </c>
      <c r="N53" s="2" t="s">
        <v>0</v>
      </c>
      <c r="Q53" s="2" t="s">
        <v>103</v>
      </c>
      <c r="R53" s="2">
        <v>0.40847749999999999</v>
      </c>
      <c r="S53" s="2">
        <v>11.659331</v>
      </c>
      <c r="T53" s="2">
        <v>2.5606169999999998E-3</v>
      </c>
      <c r="U53" s="2">
        <v>1.46321E-2</v>
      </c>
      <c r="V53" s="2" t="s">
        <v>39</v>
      </c>
    </row>
    <row r="54" spans="1:22">
      <c r="A54" s="2" t="s">
        <v>82</v>
      </c>
      <c r="B54" s="2">
        <v>-0.85714637000000005</v>
      </c>
      <c r="C54" s="2">
        <v>10.332357</v>
      </c>
      <c r="D54" s="2">
        <v>2.1287989999999998E-3</v>
      </c>
      <c r="E54" s="2">
        <v>1.9050020000000001E-2</v>
      </c>
      <c r="F54" s="2" t="s">
        <v>0</v>
      </c>
      <c r="I54" s="2" t="s">
        <v>104</v>
      </c>
      <c r="J54" s="2">
        <v>-0.89983533699999996</v>
      </c>
      <c r="K54" s="2">
        <v>10.430308</v>
      </c>
      <c r="L54" s="2">
        <v>2.657633E-3</v>
      </c>
      <c r="M54" s="2">
        <v>2.132912E-2</v>
      </c>
      <c r="N54" s="2" t="s">
        <v>0</v>
      </c>
      <c r="Q54" s="2" t="s">
        <v>105</v>
      </c>
      <c r="R54" s="2">
        <v>0.41079520000000003</v>
      </c>
      <c r="S54" s="2">
        <v>11.802125</v>
      </c>
      <c r="T54" s="2">
        <v>2.2173570000000001E-3</v>
      </c>
      <c r="U54" s="2">
        <v>1.2900979999999999E-2</v>
      </c>
      <c r="V54" s="2" t="s">
        <v>39</v>
      </c>
    </row>
    <row r="55" spans="1:22">
      <c r="A55" s="2" t="s">
        <v>75</v>
      </c>
      <c r="B55" s="2">
        <v>-0.82229671000000004</v>
      </c>
      <c r="C55" s="2">
        <v>11.065092999999999</v>
      </c>
      <c r="D55" s="2">
        <v>2.73617E-3</v>
      </c>
      <c r="E55" s="2">
        <v>2.329082E-2</v>
      </c>
      <c r="F55" s="2" t="s">
        <v>0</v>
      </c>
      <c r="I55" s="2" t="s">
        <v>106</v>
      </c>
      <c r="J55" s="2">
        <v>-0.88232965200000002</v>
      </c>
      <c r="K55" s="2">
        <v>9.3257130000000004</v>
      </c>
      <c r="L55" s="2">
        <v>4.6784419999999997E-3</v>
      </c>
      <c r="M55" s="2">
        <v>3.125199E-2</v>
      </c>
      <c r="N55" s="2" t="s">
        <v>0</v>
      </c>
      <c r="Q55" s="2" t="s">
        <v>107</v>
      </c>
      <c r="R55" s="2">
        <v>0.41781889999999999</v>
      </c>
      <c r="S55" s="2">
        <v>10.469673</v>
      </c>
      <c r="T55" s="2">
        <v>5.4521559999999997E-3</v>
      </c>
      <c r="U55" s="2">
        <v>2.8017529999999999E-2</v>
      </c>
      <c r="V55" s="2" t="s">
        <v>39</v>
      </c>
    </row>
    <row r="56" spans="1:22">
      <c r="A56" s="2" t="s">
        <v>108</v>
      </c>
      <c r="B56" s="2">
        <v>-0.78349148000000002</v>
      </c>
      <c r="C56" s="2">
        <v>8.7767440000000008</v>
      </c>
      <c r="D56" s="2">
        <v>9.2578239999999996E-3</v>
      </c>
      <c r="E56" s="2">
        <v>5.3849670000000002E-2</v>
      </c>
      <c r="F56" s="2" t="s">
        <v>0</v>
      </c>
      <c r="I56" s="2" t="s">
        <v>109</v>
      </c>
      <c r="J56" s="2">
        <v>-0.85810700900000003</v>
      </c>
      <c r="K56" s="2">
        <v>9.6605410000000003</v>
      </c>
      <c r="L56" s="2">
        <v>5.2871100000000002E-3</v>
      </c>
      <c r="M56" s="2">
        <v>3.316972E-2</v>
      </c>
      <c r="N56" s="2" t="s">
        <v>0</v>
      </c>
      <c r="Q56" s="2" t="s">
        <v>110</v>
      </c>
      <c r="R56" s="2">
        <v>0.50217480000000003</v>
      </c>
      <c r="S56" s="2">
        <v>11.595082</v>
      </c>
      <c r="T56" s="2">
        <v>2.2130650000000001E-4</v>
      </c>
      <c r="U56" s="2">
        <v>1.686145E-3</v>
      </c>
      <c r="V56" s="2" t="s">
        <v>39</v>
      </c>
    </row>
    <row r="57" spans="1:22">
      <c r="A57" s="2" t="s">
        <v>104</v>
      </c>
      <c r="B57" s="2">
        <v>-0.76447717000000004</v>
      </c>
      <c r="C57" s="2">
        <v>10.475978</v>
      </c>
      <c r="D57" s="2">
        <v>5.9132079999999997E-3</v>
      </c>
      <c r="E57" s="2">
        <v>3.8415530000000003E-2</v>
      </c>
      <c r="F57" s="2" t="s">
        <v>0</v>
      </c>
      <c r="I57" s="2" t="s">
        <v>111</v>
      </c>
      <c r="J57" s="2">
        <v>-0.85733241999999998</v>
      </c>
      <c r="K57" s="2">
        <v>9.6310389999999995</v>
      </c>
      <c r="L57" s="2">
        <v>5.3627689999999999E-3</v>
      </c>
      <c r="M57" s="2">
        <v>3.316972E-2</v>
      </c>
      <c r="N57" s="2" t="s">
        <v>0</v>
      </c>
      <c r="Q57" s="2" t="s">
        <v>112</v>
      </c>
      <c r="R57" s="2">
        <v>0.50484130000000005</v>
      </c>
      <c r="S57" s="2">
        <v>11.616132</v>
      </c>
      <c r="T57" s="2">
        <v>2.0080670000000001E-4</v>
      </c>
      <c r="U57" s="2">
        <v>1.567272E-3</v>
      </c>
      <c r="V57" s="2" t="s">
        <v>39</v>
      </c>
    </row>
    <row r="58" spans="1:22">
      <c r="A58" s="2" t="s">
        <v>113</v>
      </c>
      <c r="B58" s="2">
        <v>-0.76440556999999998</v>
      </c>
      <c r="C58" s="2">
        <v>10.837615</v>
      </c>
      <c r="D58" s="2">
        <v>5.5675229999999996E-3</v>
      </c>
      <c r="E58" s="2">
        <v>3.8099319999999999E-2</v>
      </c>
      <c r="F58" s="2" t="s">
        <v>0</v>
      </c>
      <c r="I58" s="2" t="s">
        <v>34</v>
      </c>
      <c r="J58" s="2">
        <v>-0.83111365699999995</v>
      </c>
      <c r="K58" s="2">
        <v>9.0831330000000001</v>
      </c>
      <c r="L58" s="2">
        <v>8.2047620000000009E-3</v>
      </c>
      <c r="M58" s="2">
        <v>4.6447299999999997E-2</v>
      </c>
      <c r="N58" s="2" t="s">
        <v>0</v>
      </c>
      <c r="Q58" s="2" t="s">
        <v>114</v>
      </c>
      <c r="R58" s="2">
        <v>0.57475690000000002</v>
      </c>
      <c r="S58" s="2">
        <v>9.3929709999999993</v>
      </c>
      <c r="T58" s="2">
        <v>1.1833270000000001E-3</v>
      </c>
      <c r="U58" s="2">
        <v>7.5732899999999999E-3</v>
      </c>
      <c r="V58" s="2" t="s">
        <v>39</v>
      </c>
    </row>
    <row r="59" spans="1:22">
      <c r="A59" s="2" t="s">
        <v>115</v>
      </c>
      <c r="B59" s="2">
        <v>-0.76440556999999998</v>
      </c>
      <c r="C59" s="2">
        <v>10.837615</v>
      </c>
      <c r="D59" s="2">
        <v>5.5675229999999996E-3</v>
      </c>
      <c r="E59" s="2">
        <v>3.8099319999999999E-2</v>
      </c>
      <c r="F59" s="2" t="s">
        <v>0</v>
      </c>
      <c r="I59" s="2" t="s">
        <v>116</v>
      </c>
      <c r="J59" s="2">
        <v>0.98956146499999997</v>
      </c>
      <c r="K59" s="2">
        <v>7.4483969999999999</v>
      </c>
      <c r="L59" s="2">
        <v>7.373704E-3</v>
      </c>
      <c r="M59" s="2">
        <v>4.3590160000000003E-2</v>
      </c>
      <c r="N59" s="2" t="s">
        <v>39</v>
      </c>
      <c r="Q59" s="2" t="s">
        <v>117</v>
      </c>
      <c r="R59" s="2">
        <v>0.60533090000000001</v>
      </c>
      <c r="S59" s="2">
        <v>10.539325</v>
      </c>
      <c r="T59" s="2">
        <v>5.3408149999999998E-5</v>
      </c>
      <c r="U59" s="2">
        <v>4.4975290000000002E-4</v>
      </c>
      <c r="V59" s="2" t="s">
        <v>39</v>
      </c>
    </row>
    <row r="60" spans="1:22">
      <c r="A60" s="2" t="s">
        <v>118</v>
      </c>
      <c r="B60" s="2">
        <v>-0.76155687000000005</v>
      </c>
      <c r="C60" s="2">
        <v>9.5121059999999993</v>
      </c>
      <c r="D60" s="2">
        <v>8.2742449999999995E-3</v>
      </c>
      <c r="E60" s="2">
        <v>5.0661610000000003E-2</v>
      </c>
      <c r="F60" s="2" t="s">
        <v>0</v>
      </c>
      <c r="I60" s="2" t="s">
        <v>119</v>
      </c>
      <c r="J60" s="2">
        <v>1.0859710069999999</v>
      </c>
      <c r="K60" s="2">
        <v>7.3067380000000002</v>
      </c>
      <c r="L60" s="2">
        <v>4.1501389999999997E-3</v>
      </c>
      <c r="M60" s="2">
        <v>2.9492480000000001E-2</v>
      </c>
      <c r="N60" s="2" t="s">
        <v>39</v>
      </c>
      <c r="Q60" s="2" t="s">
        <v>120</v>
      </c>
      <c r="R60" s="2">
        <v>0.60921440000000004</v>
      </c>
      <c r="S60" s="2">
        <v>10.768751999999999</v>
      </c>
      <c r="T60" s="2">
        <v>2.8446299999999999E-5</v>
      </c>
      <c r="U60" s="2">
        <v>2.4602199999999998E-4</v>
      </c>
      <c r="V60" s="2" t="s">
        <v>39</v>
      </c>
    </row>
    <row r="61" spans="1:22">
      <c r="A61" s="2" t="s">
        <v>121</v>
      </c>
      <c r="B61" s="2">
        <v>0.72085966000000001</v>
      </c>
      <c r="C61" s="2">
        <v>11.647921999999999</v>
      </c>
      <c r="D61" s="2">
        <v>8.0248920000000005E-3</v>
      </c>
      <c r="E61" s="2">
        <v>5.0012269999999998E-2</v>
      </c>
      <c r="F61" s="2" t="s">
        <v>39</v>
      </c>
      <c r="I61" s="2" t="s">
        <v>121</v>
      </c>
      <c r="J61" s="2">
        <v>1.2531391839999999</v>
      </c>
      <c r="K61" s="2">
        <v>12.002860999999999</v>
      </c>
      <c r="L61" s="2">
        <v>2.0709680000000001E-5</v>
      </c>
      <c r="M61" s="2">
        <v>3.640545E-4</v>
      </c>
      <c r="N61" s="2" t="s">
        <v>39</v>
      </c>
      <c r="Q61" s="2" t="s">
        <v>122</v>
      </c>
      <c r="R61" s="2">
        <v>0.67098150000000001</v>
      </c>
      <c r="S61" s="2">
        <v>8.7610309999999991</v>
      </c>
      <c r="T61" s="2">
        <v>9.0591610000000003E-4</v>
      </c>
      <c r="U61" s="2">
        <v>5.9161869999999998E-3</v>
      </c>
      <c r="V61" s="2" t="s">
        <v>39</v>
      </c>
    </row>
    <row r="62" spans="1:22">
      <c r="A62" s="2" t="s">
        <v>123</v>
      </c>
      <c r="B62" s="2">
        <v>0.82151394</v>
      </c>
      <c r="C62" s="2">
        <v>9.3433150000000005</v>
      </c>
      <c r="D62" s="2">
        <v>4.9672070000000004E-3</v>
      </c>
      <c r="E62" s="2">
        <v>3.6966730000000003E-2</v>
      </c>
      <c r="F62" s="2" t="s">
        <v>39</v>
      </c>
      <c r="I62" s="2" t="s">
        <v>124</v>
      </c>
      <c r="J62" s="2">
        <v>1.3798855080000001</v>
      </c>
      <c r="K62" s="2">
        <v>13.813222</v>
      </c>
      <c r="L62" s="2">
        <v>2.417264E-6</v>
      </c>
      <c r="M62" s="2">
        <v>6.7280520000000002E-5</v>
      </c>
      <c r="N62" s="2" t="s">
        <v>39</v>
      </c>
      <c r="Q62" s="2" t="s">
        <v>77</v>
      </c>
      <c r="R62" s="2">
        <v>0.68162739999999999</v>
      </c>
      <c r="S62" s="2">
        <v>9.1719109999999997</v>
      </c>
      <c r="T62" s="2">
        <v>2.379863E-4</v>
      </c>
      <c r="U62" s="2">
        <v>1.730809E-3</v>
      </c>
      <c r="V62" s="2" t="s">
        <v>39</v>
      </c>
    </row>
    <row r="63" spans="1:22">
      <c r="A63" s="2" t="s">
        <v>125</v>
      </c>
      <c r="B63" s="2">
        <v>1.5472134</v>
      </c>
      <c r="C63" s="2">
        <v>5.6464980000000002</v>
      </c>
      <c r="D63" s="2">
        <v>3.0292969999999998E-3</v>
      </c>
      <c r="E63" s="2">
        <v>2.5172010000000002E-2</v>
      </c>
      <c r="F63" s="2" t="s">
        <v>39</v>
      </c>
      <c r="I63" s="2" t="s">
        <v>126</v>
      </c>
      <c r="J63" s="2">
        <v>2.303670238</v>
      </c>
      <c r="K63" s="2">
        <v>8.2180579999999992</v>
      </c>
      <c r="L63" s="2">
        <v>1.676044E-10</v>
      </c>
      <c r="M63" s="2">
        <v>1.3994959999999999E-8</v>
      </c>
      <c r="N63" s="2" t="s">
        <v>39</v>
      </c>
      <c r="Q63" s="2" t="s">
        <v>127</v>
      </c>
      <c r="R63" s="2">
        <v>0.70852939999999998</v>
      </c>
      <c r="S63" s="2">
        <v>11.193391</v>
      </c>
      <c r="T63" s="2">
        <v>4.660665E-7</v>
      </c>
      <c r="U63" s="2">
        <v>6.7791489999999999E-6</v>
      </c>
      <c r="V63" s="2" t="s">
        <v>39</v>
      </c>
    </row>
    <row r="64" spans="1:22">
      <c r="A64" s="2" t="s">
        <v>128</v>
      </c>
      <c r="B64" s="2">
        <v>2.5226022299999999</v>
      </c>
      <c r="C64" s="2">
        <v>4.9559280000000001</v>
      </c>
      <c r="D64" s="2">
        <v>8.1779029999999998E-4</v>
      </c>
      <c r="E64" s="2">
        <v>8.6487519999999991E-3</v>
      </c>
      <c r="F64" s="2" t="s">
        <v>39</v>
      </c>
      <c r="I64" s="2" t="s">
        <v>129</v>
      </c>
      <c r="J64" s="2">
        <v>3.069281653</v>
      </c>
      <c r="K64" s="2">
        <v>5.3657529999999998</v>
      </c>
      <c r="L64" s="2">
        <v>9.7292880000000007E-6</v>
      </c>
      <c r="M64" s="2">
        <v>2.0309890000000001E-4</v>
      </c>
      <c r="N64" s="2" t="s">
        <v>39</v>
      </c>
      <c r="Q64" s="2" t="s">
        <v>130</v>
      </c>
      <c r="R64" s="2">
        <v>0.75767280000000004</v>
      </c>
      <c r="S64" s="2">
        <v>12.631163000000001</v>
      </c>
      <c r="T64" s="2">
        <v>5.0289720000000001E-9</v>
      </c>
      <c r="U64" s="2">
        <v>1.0728469999999999E-7</v>
      </c>
      <c r="V64" s="2" t="s">
        <v>39</v>
      </c>
    </row>
    <row r="65" spans="1:22">
      <c r="A65" s="2" t="s">
        <v>131</v>
      </c>
      <c r="B65" s="2">
        <v>2.5226022299999999</v>
      </c>
      <c r="C65" s="2">
        <v>4.9559280000000001</v>
      </c>
      <c r="D65" s="2">
        <v>8.1779029999999998E-4</v>
      </c>
      <c r="E65" s="2">
        <v>8.6487519999999991E-3</v>
      </c>
      <c r="F65" s="2" t="s">
        <v>39</v>
      </c>
      <c r="Q65" s="2" t="s">
        <v>132</v>
      </c>
      <c r="R65" s="2">
        <v>0.81631679999999995</v>
      </c>
      <c r="S65" s="2">
        <v>11.997472</v>
      </c>
      <c r="T65" s="2">
        <v>8.6628190000000002E-10</v>
      </c>
      <c r="U65" s="2">
        <v>2.3100850000000001E-8</v>
      </c>
      <c r="V65" s="2" t="s">
        <v>39</v>
      </c>
    </row>
    <row r="66" spans="1:22">
      <c r="Q66" s="2" t="s">
        <v>133</v>
      </c>
      <c r="R66" s="2">
        <v>0.93582540000000003</v>
      </c>
      <c r="S66" s="2">
        <v>7.6181089999999996</v>
      </c>
      <c r="T66" s="2">
        <v>7.1889939999999998E-4</v>
      </c>
      <c r="U66" s="2">
        <v>4.7926619999999996E-3</v>
      </c>
      <c r="V66" s="2" t="s">
        <v>39</v>
      </c>
    </row>
    <row r="67" spans="1:22">
      <c r="Q67" s="2" t="s">
        <v>134</v>
      </c>
      <c r="R67" s="2">
        <v>1.0209980000000001</v>
      </c>
      <c r="S67" s="2">
        <v>10.916312</v>
      </c>
      <c r="T67" s="2">
        <v>1.63587E-12</v>
      </c>
      <c r="U67" s="2">
        <v>2.6173920000000002E-10</v>
      </c>
      <c r="V67" s="2" t="s">
        <v>39</v>
      </c>
    </row>
    <row r="68" spans="1:22">
      <c r="Q68" s="2" t="s">
        <v>135</v>
      </c>
      <c r="R68" s="2">
        <v>1.076576</v>
      </c>
      <c r="S68" s="2">
        <v>8.4144659999999991</v>
      </c>
      <c r="T68" s="2">
        <v>1.0726009999999999E-6</v>
      </c>
      <c r="U68" s="2">
        <v>1.4923140000000001E-5</v>
      </c>
      <c r="V68" s="2" t="s">
        <v>39</v>
      </c>
    </row>
    <row r="69" spans="1:22">
      <c r="Q69" s="2" t="s">
        <v>136</v>
      </c>
      <c r="R69" s="2">
        <v>1.2875239999999999</v>
      </c>
      <c r="S69" s="2">
        <v>7.6012500000000003</v>
      </c>
      <c r="T69" s="2">
        <v>2.5119399999999999E-6</v>
      </c>
      <c r="U69" s="2">
        <v>3.2152839999999998E-5</v>
      </c>
      <c r="V69" s="2" t="s">
        <v>39</v>
      </c>
    </row>
    <row r="70" spans="1:22">
      <c r="Q70" s="2" t="s">
        <v>137</v>
      </c>
      <c r="R70" s="2">
        <v>1.368835</v>
      </c>
      <c r="S70" s="2">
        <v>6.0123430000000004</v>
      </c>
      <c r="T70" s="2">
        <v>3.1185499999999999E-3</v>
      </c>
      <c r="U70" s="2">
        <v>1.750765E-2</v>
      </c>
      <c r="V70" s="2" t="s">
        <v>39</v>
      </c>
    </row>
    <row r="71" spans="1:22">
      <c r="Q71" s="2" t="s">
        <v>116</v>
      </c>
      <c r="R71" s="2">
        <v>1.373235</v>
      </c>
      <c r="S71" s="2">
        <v>7.684958</v>
      </c>
      <c r="T71" s="2">
        <v>4.3551810000000001E-7</v>
      </c>
      <c r="U71" s="2">
        <v>6.6364660000000002E-6</v>
      </c>
      <c r="V71" s="2" t="s">
        <v>39</v>
      </c>
    </row>
    <row r="72" spans="1:22">
      <c r="Q72" s="2" t="s">
        <v>138</v>
      </c>
      <c r="R72" s="2">
        <v>1.4394439999999999</v>
      </c>
      <c r="S72" s="2">
        <v>11.210818</v>
      </c>
      <c r="T72" s="2">
        <v>6.7122829999999997E-24</v>
      </c>
      <c r="U72" s="2">
        <v>2.1479309999999999E-21</v>
      </c>
      <c r="V72" s="2" t="s">
        <v>39</v>
      </c>
    </row>
    <row r="73" spans="1:22">
      <c r="Q73" s="2" t="s">
        <v>139</v>
      </c>
      <c r="R73" s="2">
        <v>2.9168129999999999</v>
      </c>
      <c r="S73" s="2">
        <v>4.3228410000000004</v>
      </c>
      <c r="T73" s="2">
        <v>3.7703049999999998E-3</v>
      </c>
      <c r="U73" s="2">
        <v>2.044911E-2</v>
      </c>
      <c r="V73" s="2" t="s">
        <v>39</v>
      </c>
    </row>
  </sheetData>
  <sortState ref="X9:AB106">
    <sortCondition ref="Y7"/>
  </sortState>
  <conditionalFormatting sqref="A2:A4">
    <cfRule type="duplicateValues" dxfId="4" priority="5"/>
  </conditionalFormatting>
  <conditionalFormatting sqref="I1:I4">
    <cfRule type="duplicateValues" dxfId="3" priority="4"/>
  </conditionalFormatting>
  <conditionalFormatting sqref="Q1:Q4">
    <cfRule type="duplicateValues" dxfId="2" priority="3"/>
  </conditionalFormatting>
  <conditionalFormatting sqref="A1">
    <cfRule type="duplicateValues" dxfId="1" priority="2"/>
  </conditionalFormatting>
  <conditionalFormatting sqref="Q1:Q4 A1:A4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8-05-08T09:06:28Z</dcterms:created>
  <dcterms:modified xsi:type="dcterms:W3CDTF">2020-10-02T08:48:31Z</dcterms:modified>
</cp:coreProperties>
</file>